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ate1904="1"/>
  <mc:AlternateContent xmlns:mc="http://schemas.openxmlformats.org/markup-compatibility/2006">
    <mc:Choice Requires="x15">
      <x15ac:absPath xmlns:x15ac="http://schemas.microsoft.com/office/spreadsheetml/2010/11/ac" url="https://irdaqcca-my.sharepoint.com/personal/gerald_chouinard_irda_qc_ca/Documents/article evolution pratiques/revision3/"/>
    </mc:Choice>
  </mc:AlternateContent>
  <xr:revisionPtr revIDLastSave="7" documentId="8_{698868BF-820C-2643-8235-3A1E29E91BF0}" xr6:coauthVersionLast="46" xr6:coauthVersionMax="46" xr10:uidLastSave="{E5F2CF00-2370-5A45-8768-336E8BF471DE}"/>
  <bookViews>
    <workbookView xWindow="340" yWindow="500" windowWidth="38400" windowHeight="19380" xr2:uid="{00000000-000D-0000-FFFF-FFFF00000000}"/>
  </bookViews>
  <sheets>
    <sheet name="TableS1" sheetId="16" r:id="rId1"/>
    <sheet name="FigureS2" sheetId="17" r:id="rId2"/>
    <sheet name="TableS3" sheetId="13" r:id="rId3"/>
    <sheet name="TableS4" sheetId="15" r:id="rId4"/>
  </sheets>
  <externalReferences>
    <externalReference r:id="rId5"/>
    <externalReference r:id="rId6"/>
  </externalReferences>
  <definedNames>
    <definedName name="_xlnm._FilterDatabase" localSheetId="2" hidden="1">TableS3!$B$4:$BM$68</definedName>
    <definedName name="_xlnm.Print_Titles">#REF!,#REF!</definedName>
    <definedName name="OLE_LINK1" localSheetId="3">TableS4!#REF!</definedName>
    <definedName name="Proposition1" localSheetId="2">TableS3!$4:$4,TableS3!#REF!</definedName>
    <definedName name="Proposition1">#REF!,#REF!</definedName>
    <definedName name="Titres.Ang." localSheetId="2">TableS3!$4:$4,TableS3!#REF!</definedName>
    <definedName name="Titres.Ang.">#REF!,#REF!</definedName>
    <definedName name="Titres.Fr." localSheetId="2">TableS3!$4:$4,TableS3!$C:$C</definedName>
    <definedName name="Titres.Fr.">#REF!,#REF!</definedName>
    <definedName name="_xlnm.Print_Area" localSheetId="1">FigureS2!$A$20:$H$121</definedName>
    <definedName name="_xlnm.Print_Area" localSheetId="0">TableS1!$A$1:$S$62</definedName>
    <definedName name="_xlnm.Print_Area" localSheetId="2">TableS3!$A$1:$R$115</definedName>
    <definedName name="_xlnm.Print_Area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75" uniqueCount="279">
  <si>
    <t>Agrimek</t>
  </si>
  <si>
    <t>Apollo</t>
  </si>
  <si>
    <t>Carzol</t>
  </si>
  <si>
    <t>formetanate</t>
  </si>
  <si>
    <t>Ethion</t>
  </si>
  <si>
    <t>ethion</t>
  </si>
  <si>
    <t>Kelthane</t>
  </si>
  <si>
    <t>dicofol</t>
  </si>
  <si>
    <t>Morestan</t>
  </si>
  <si>
    <t>oxythioquinox</t>
  </si>
  <si>
    <t>Omite</t>
  </si>
  <si>
    <t>propargite</t>
  </si>
  <si>
    <t>Plictran</t>
  </si>
  <si>
    <t>Torque</t>
  </si>
  <si>
    <t>Acramite</t>
  </si>
  <si>
    <t>bifenazate</t>
  </si>
  <si>
    <t>Envidor</t>
  </si>
  <si>
    <t>Kanemite</t>
  </si>
  <si>
    <t>Nealta</t>
  </si>
  <si>
    <t>Benlate</t>
  </si>
  <si>
    <t>benomyl</t>
  </si>
  <si>
    <t>Captane</t>
  </si>
  <si>
    <t>Cyprex</t>
  </si>
  <si>
    <t>dodine</t>
  </si>
  <si>
    <t>Difolatan</t>
  </si>
  <si>
    <t>captafol</t>
  </si>
  <si>
    <t>Dikar</t>
  </si>
  <si>
    <t>Dithane</t>
  </si>
  <si>
    <t>Easout</t>
  </si>
  <si>
    <t>Nova</t>
  </si>
  <si>
    <t>myclobutanyl</t>
  </si>
  <si>
    <t>Phygon</t>
  </si>
  <si>
    <t>dichlone</t>
  </si>
  <si>
    <t>Polyram</t>
  </si>
  <si>
    <t>Fontelis</t>
  </si>
  <si>
    <t>Flint</t>
  </si>
  <si>
    <t>Sovran</t>
  </si>
  <si>
    <t>kresoxim-methyl</t>
  </si>
  <si>
    <t>Scala</t>
  </si>
  <si>
    <t>pyrimethanil</t>
  </si>
  <si>
    <t>Aprovia</t>
  </si>
  <si>
    <t>benzovindiflupyr</t>
  </si>
  <si>
    <t>Sercadis</t>
  </si>
  <si>
    <t>Admire</t>
  </si>
  <si>
    <t>Ambush</t>
  </si>
  <si>
    <t>Belmark</t>
  </si>
  <si>
    <t>fenvalerate</t>
  </si>
  <si>
    <t>Cygon</t>
  </si>
  <si>
    <t>dimethoate</t>
  </si>
  <si>
    <t>Cymbush</t>
  </si>
  <si>
    <t>DDT</t>
  </si>
  <si>
    <t>Decis</t>
  </si>
  <si>
    <t>Diazinon</t>
  </si>
  <si>
    <t>diazinon</t>
  </si>
  <si>
    <t>Gardona</t>
  </si>
  <si>
    <t>tetrachlorvinphos</t>
  </si>
  <si>
    <t>Guthion</t>
  </si>
  <si>
    <t>Imidan</t>
  </si>
  <si>
    <t>phosmet</t>
  </si>
  <si>
    <t>Matador</t>
  </si>
  <si>
    <t>Pirimor</t>
  </si>
  <si>
    <t>pirimicarb</t>
  </si>
  <si>
    <t>Sevin</t>
  </si>
  <si>
    <t>carbaryl</t>
  </si>
  <si>
    <t>Supracide</t>
  </si>
  <si>
    <t>methidathion</t>
  </si>
  <si>
    <t>Thiodan</t>
  </si>
  <si>
    <t>endosulfan</t>
  </si>
  <si>
    <t>Zolone</t>
  </si>
  <si>
    <t>phosalone</t>
  </si>
  <si>
    <t>Lannate</t>
  </si>
  <si>
    <t>Success</t>
  </si>
  <si>
    <t>spinosad</t>
  </si>
  <si>
    <t>Actara</t>
  </si>
  <si>
    <t>Altacor</t>
  </si>
  <si>
    <t>chlorantraniliprole</t>
  </si>
  <si>
    <t>Assail</t>
  </si>
  <si>
    <t>Beleaf</t>
  </si>
  <si>
    <t>Calypso</t>
  </si>
  <si>
    <t>Closer</t>
  </si>
  <si>
    <t>sulfoxaflor</t>
  </si>
  <si>
    <t>Clutch</t>
  </si>
  <si>
    <t>Confirm</t>
  </si>
  <si>
    <t>Delegate</t>
  </si>
  <si>
    <t>Exirel</t>
  </si>
  <si>
    <t>cyantraniliprole</t>
  </si>
  <si>
    <t>Intrepid</t>
  </si>
  <si>
    <t>methoxyfenozide</t>
  </si>
  <si>
    <t>Movento</t>
  </si>
  <si>
    <t>Rimon</t>
  </si>
  <si>
    <t>novaluron</t>
  </si>
  <si>
    <t>abamectin</t>
  </si>
  <si>
    <t>clofentezin</t>
  </si>
  <si>
    <t>cyhexatin</t>
  </si>
  <si>
    <t>pyridaben</t>
  </si>
  <si>
    <t>spirodiclofen</t>
  </si>
  <si>
    <t>acequinocyl</t>
  </si>
  <si>
    <t>cyflumetofen</t>
  </si>
  <si>
    <t>captan</t>
  </si>
  <si>
    <t>mancozeb</t>
  </si>
  <si>
    <t>metiram</t>
  </si>
  <si>
    <t>penthiopyrad</t>
  </si>
  <si>
    <t>trifloxystrobin</t>
  </si>
  <si>
    <t>fluxapyroxad</t>
  </si>
  <si>
    <t>imidacloprid</t>
  </si>
  <si>
    <t>permethrin</t>
  </si>
  <si>
    <t>cypermethrin</t>
  </si>
  <si>
    <t>deltamethrin</t>
  </si>
  <si>
    <t>Acaricide</t>
  </si>
  <si>
    <t>Fungicide</t>
  </si>
  <si>
    <t>Insecticide</t>
  </si>
  <si>
    <t>Superior Oil</t>
  </si>
  <si>
    <t>azinphosmethyl</t>
  </si>
  <si>
    <t>methomyl</t>
  </si>
  <si>
    <t>acetamiprid</t>
  </si>
  <si>
    <t>flonicamid</t>
  </si>
  <si>
    <t>thiacloprid</t>
  </si>
  <si>
    <t>clothianidin</t>
  </si>
  <si>
    <t>spinetoram</t>
  </si>
  <si>
    <t>tebufenozide</t>
  </si>
  <si>
    <t>Pyramite</t>
  </si>
  <si>
    <t>Inspire</t>
  </si>
  <si>
    <t>difenoconazole</t>
  </si>
  <si>
    <t>Vangard</t>
  </si>
  <si>
    <t>cyprodinil</t>
  </si>
  <si>
    <t>sulfoximine</t>
  </si>
  <si>
    <t>ketoenole</t>
  </si>
  <si>
    <t>chlorinated hydrocarbon</t>
  </si>
  <si>
    <t>tetranic acid</t>
  </si>
  <si>
    <t>quinoline</t>
  </si>
  <si>
    <t>benzoylacetonitrile</t>
  </si>
  <si>
    <t>fenbutatin oxyde</t>
  </si>
  <si>
    <t>thiophanate-methyl</t>
  </si>
  <si>
    <t>lambda-cyhalothrin</t>
  </si>
  <si>
    <t>thiamethoxam</t>
  </si>
  <si>
    <t>spirotetramat</t>
  </si>
  <si>
    <t>dormant oil</t>
  </si>
  <si>
    <t>mancozeb+dinocap</t>
  </si>
  <si>
    <t>lactone</t>
  </si>
  <si>
    <t>tetrazine</t>
  </si>
  <si>
    <t>carbamate</t>
  </si>
  <si>
    <t>anilinopyrimidine</t>
  </si>
  <si>
    <t>benzimidazole</t>
  </si>
  <si>
    <t>benzoylurea</t>
  </si>
  <si>
    <t>carboxamide</t>
  </si>
  <si>
    <t>diacylhydrazine</t>
  </si>
  <si>
    <t>diamide</t>
  </si>
  <si>
    <t>diazine</t>
  </si>
  <si>
    <t>dithiocarbamate</t>
  </si>
  <si>
    <t>guanidine</t>
  </si>
  <si>
    <t>neonicotinoid</t>
  </si>
  <si>
    <t>organochlorine</t>
  </si>
  <si>
    <t>organophosphate</t>
  </si>
  <si>
    <t>organosulfur</t>
  </si>
  <si>
    <t>organotin</t>
  </si>
  <si>
    <t>petroleum derivative</t>
  </si>
  <si>
    <t>phtalimide</t>
  </si>
  <si>
    <t>pyrethroid</t>
  </si>
  <si>
    <t>quinone</t>
  </si>
  <si>
    <t>spinosyn</t>
  </si>
  <si>
    <t>strobilurine</t>
  </si>
  <si>
    <t>succinate dehydrogenase inhibitor</t>
  </si>
  <si>
    <t>triazole</t>
  </si>
  <si>
    <t xml:space="preserve">N </t>
  </si>
  <si>
    <t>P</t>
  </si>
  <si>
    <t>Slope</t>
  </si>
  <si>
    <t>Insecticides</t>
  </si>
  <si>
    <t>0,0066*</t>
  </si>
  <si>
    <t>&lt;,0001*</t>
  </si>
  <si>
    <t>Acaricides</t>
  </si>
  <si>
    <t>0,0345*</t>
  </si>
  <si>
    <t>Fungicides</t>
  </si>
  <si>
    <t>Total</t>
  </si>
  <si>
    <t>-</t>
  </si>
  <si>
    <t>Conseil des productions végétales du Québec. 1996. Pommier: guide des traitements antiparasitaires 1996. Conseil des productions végétales du Québec, Comité de pomiculture, Québec, Canada.</t>
  </si>
  <si>
    <t>Conseil des productions végétales du Québec. 1995. Pommier: guide des traitements antiparasitaires 1995. Conseil des productions végétales du Québec, Comité de pomiculture, Québec, Canada.</t>
  </si>
  <si>
    <t>Conseil des productions végétales du Québec. 1994. Pommier: guide des traitements antiparasitaires 1994. Conseil des productions végétales du Québec, Comité de pomiculture, Québec, Canada.</t>
  </si>
  <si>
    <t>Conseil des productions végétales du Québec. 1993. Pommier: guide des traitements antiparasitaires 1993. Conseil des productions végétales du Québec, Comité de pomiculture, Québec, Canada.</t>
  </si>
  <si>
    <t>Conseil des productions végétales du Québec. 1992. Pommier: guide des traitements antiparasitaires 1992. Conseil des productions végétales du Québec, Comité de pomiculture, Québec, Canada.</t>
  </si>
  <si>
    <t>Conseil des productions végétales du Québec. 1991. Pommier: guide des traitements antiparasitaires 1991. Conseil des productions végétales du Québec, Comité de pomiculture, Québec, Canada.</t>
  </si>
  <si>
    <t>Conseil des productions végétales du Québec. 1990. Pommier: guide des traitements antiparasitaires 1990. Conseil des productions végétales du Québec, Comité de pomiculture, Québec, Canada.</t>
  </si>
  <si>
    <t>Conseil des productions végétales du Québec. 1989. Pommier: guide des traitements antiparasitaires 1989. Conseil des productions végétales du Québec, Comité de pomiculture, Québec, Canada.</t>
  </si>
  <si>
    <t>Conseil des productions végétales du Québec. 1988. Pommier: guide des traitements antiparasitaires 1988. Conseil des productions végétales du Québec, Comité de pomiculture, Québec, Canada.</t>
  </si>
  <si>
    <t>Conseil des productions végétales du Québec. 1987. Pommier: guide des traitements antiparasitaires 1987. Conseil des productions végétales du Québec, Comité de pomiculture, Québec, Canada.</t>
  </si>
  <si>
    <t>Vincent, C. 1986. Pommier: guide des traitements antiparasitaires 1986. Conseil des productions végétales du Québec, Comité de pomiculture, Québec, Canada.</t>
  </si>
  <si>
    <t>Mailloux, M. 1985. Pommier: guide des traitements antiparasitaires 1985. Conseil des productions végétales du Québec, Comité de pomiculture, Québec, Canada.</t>
  </si>
  <si>
    <t>Mailloux, M. 1984. Pommier: guide des traitements antiparasitaires 1984. Conseil des productions végétales du Québec, Comité de pomiculture, Québec, Canada.</t>
  </si>
  <si>
    <t>Mailloux, M. 1983. Guide des traitements antiparasitaires du pommier 1983. Ministère de l’agriculture, des pêcheries et de l’alimentation, Conseil des productions végétales du Québec, Comité de pomiculture, Québec, Canada.</t>
  </si>
  <si>
    <t>Mailloux, M. 1982. Guide des traitements antiparasitaires du pommier 1982. Ministère de l’agriculture, des pêcheries et de l’alimentation, Conseil des productions végétales du Québec, Comité de pomiculture, Québec, Canada.</t>
  </si>
  <si>
    <t>Mailloux, M. 1981. Guide des traitements antiparasitaires du pommier 1981. Ministère de l’agriculture, des pêcheries et de l’alimentation, Conseil des productions végétales du Québec, Comité de pomiculture, Québec, Canada.</t>
  </si>
  <si>
    <t>Conseil des productions végétales du Québec, 1980. Guide des traitements antiparasitaires du pommier 1980. Ministère de l’agriculture, des pêcheries et de l’alimentation, Comité de pomiculture, Québec, Canada.</t>
  </si>
  <si>
    <t>Conseil des productions végétales du Québec, 1979. Guide des traitements antiparasitaires du pommier 1979. Ministère de l’agriculture du Québec, Comité de pomiculture, Québec, Canada.</t>
  </si>
  <si>
    <t>Conseil des productions végétales du Québec, 1978. Guide des traitements du pommier 1978. Ministère de l’agriculture du Québec, Comité de pomiculture, Québec, Canada.</t>
  </si>
  <si>
    <t>Conseil des productions végétales du Québec, 1977. Calendrier de traitement du pommier 1977. Ministère de l’agriculture du Québec, Comité de pomiculture, Québec, Canada.</t>
  </si>
  <si>
    <t>Conseil des productions végétales du Québec, 1976. Calendrier de traitement du pommier 1976. Ministère de l’agriculture du Québec, Comité de pomiculture, Québec, Canada.</t>
  </si>
  <si>
    <t>Conseil des productions végétales du Québec, 1975. Calendrier de traitement du pommier 1975. Ministère de l’agriculture du Québec, Comité de pomiculture, Québec, Canada.</t>
  </si>
  <si>
    <t>Documents used to compile this table:</t>
  </si>
  <si>
    <r>
      <t>β</t>
    </r>
    <r>
      <rPr>
        <vertAlign val="subscript"/>
        <sz val="12"/>
        <color theme="1"/>
        <rFont val="Arial"/>
        <family val="2"/>
      </rPr>
      <t>1</t>
    </r>
  </si>
  <si>
    <t>Table S1: Data source for pesticide costs, 1978-2019</t>
  </si>
  <si>
    <t>Chouinard, G.; Dieni, A. 2015. Production fruitière intégrée 2015. Institut de recherche et de développement en agroenvironnement, Québec, Canada.</t>
  </si>
  <si>
    <t>Chouinard, G.; Cormier, D. 2013. Production fruitière intégrée 2013-2014 : un regard sur les bonnes pratiques. Institut de recherche et de développement en agroenvironnement, Québec, Canada.</t>
  </si>
  <si>
    <t>Chouinard, G.; Philion, V. 2017. Production fruitière intégrée 2017. Institut de recherche et de développement en agroenvironnement, Québec, Canada.</t>
  </si>
  <si>
    <t>Chouinard, G.; Vanoosthuyse, F.; Cormier, D. et al. 2016. Production fruitière intégrée 2016. Institut de recherche et de développement en agroenvironnement, Québec, Canada.</t>
  </si>
  <si>
    <t>Chouinard, G.; Pelletier, F.; Vanoosthuyse, F. 2019. Production fruitière intégrée 2019. Institut de recherche et de développement en agroenvironnement, Québec, Canada.</t>
  </si>
  <si>
    <t>Chouinard, G.; Tuduri, L.; Jolly, C.; Champoux, D.; Noël, M.; Gagné, J.; Vanoosthuyse, F. 2018. Production fruitière intégrée 2018. Institut de recherche et de développement en agroenvironnement, Québec, Canada.</t>
  </si>
  <si>
    <t>Chouinard, G.; Cormier, D.; Bergeron, K.; Philion, V. 2014. Guide des traitements foliaires du pommier 2014-2015. Centre de Référence en Agriculture et Agroalimentaire du Québec, Québec, Canada.</t>
  </si>
  <si>
    <t>Cormier, D.; Chouinard, G.; Morin, Y.; K. Bergeron Philion, V. 2012. Guide des traitements foliaires du pommier 2012-2013. Centre de Référence en Agriculture et Agroalimentaire du Québec, Québec.</t>
  </si>
  <si>
    <t>Cormier, D.; Chouinard, G. 2011. Production fruitière intégrée 2011-2012 - Un regard sur les bonnes pratiques. Institut de recherche et de développement en agroenvironnement. Saint-Hyacinthe. </t>
  </si>
  <si>
    <t>Cormier, D.; Chouinard, G. 2009. Production fruitière intégrée 2009-2010 : un regard sur les bonnes pratiques. Institut de recherche et de développement en agroenvironnement, Québec, Canada.</t>
  </si>
  <si>
    <t>Cormier, D.; Chouinard, G. 2006. Production fruitière intégrée : un regard sur les bonnes pratiques. Institut de recherche et de développement en agroenvironnement, Québec, Canada.</t>
  </si>
  <si>
    <t>Chouinard, G.; Morin, Y.; Charbonneau, R. 1999. Guide des traitements foliaires du pommier 1999. Conseil des productions végétales du Québec Inc., Québec, Canada.</t>
  </si>
  <si>
    <t>Chouinard, G.; Morin, Y.; Charbonneau, R. 1998. Guide des traitements foliaires du pommier 1998. Conseil des productions végétales du Québec Inc., Québec, Canada.</t>
  </si>
  <si>
    <t>Chouinard, G.; Morin, Y.; Charbonneau, R. 1997. Guide des traitements foliaires du pommier 1997. Conseil des productions végétales du Québec Inc., Québec, Canada.</t>
  </si>
  <si>
    <t>Chouinard, G.; Morin, Y.; Yelle, P.-É.; Cormier, D. 2001. Guide des traitements foliaires du pommier 2001. Conseil des productions végétales du Québec Inc., Québec, Canada.</t>
  </si>
  <si>
    <t>Cormier, D.; Chouinard, G.; Morin, Y.; Yelle, P.-É.; Philion, V. 2010. Guide des traitements foliaires du pommier 2010-2011. Centre de Référence en Agriculture et Agroalimentaire du Québec, Québec, Canada.</t>
  </si>
  <si>
    <t>Cormier, D.; Chouinard, G.; Morin, Y.; Yelle, P.-É.; Philion, V. 2008. Guide des traitements foliaires du pommier 2008-2009. Centre de Référence en Agriculture et Agroalimentaire du Québec, Québec, Canada.</t>
  </si>
  <si>
    <t>Cormier, D.; Chouinard, G.; Morin, Y.; Yelle, P.-É.; Charest, J.; Philion, V. 2006. Guide des traitements foliaires du pommier 2006-2007. Centre de Référence en Agriculture et Agroalimentaire du Québec, Québec, Canada.</t>
  </si>
  <si>
    <t>Cormier, D.; Chouinard, G.; Morin, Y.; Yelle, P.-É.; Charest, J.; Philion, V. 2004. Guide des traitements foliaires du pommier 2004-2005. Centre de Référence en Agriculture et Agroalimentaire du Québec Québec, Canada.</t>
  </si>
  <si>
    <t>Cormier, D.; Chouinard, G.; Morin, Y.; Yelle, P.-É.; Charest, J.; Philion, V. 2003. Guide des traitements foliaires du pommier 2003. Conseil des productions végétales du Québec Inc., Québec, Canada.</t>
  </si>
  <si>
    <t>Chouinard, G.; Cormier, D.; Morin, Y.; Yelle, P.-É.; Charest, J.; Philion, V. 2002. Guide des traitements foliaires du pommier 2002. Conseil des productions végétales du Québec Inc., Québec, Canada.</t>
  </si>
  <si>
    <t>Chouinard, G.; Morin, Y.; Cormier, D.; Charbonneau, R. 2000. Guide des traitements foliaires du pommier 2000. Conseil des productions végétales du Québec Inc., Québec, Canada.</t>
  </si>
  <si>
    <t>Number of sprays</t>
  </si>
  <si>
    <t>0,0197*</t>
  </si>
  <si>
    <t>Annual cost</t>
  </si>
  <si>
    <t>Cost per application</t>
  </si>
  <si>
    <t>Class</t>
  </si>
  <si>
    <t>Common name</t>
  </si>
  <si>
    <t>Commercial name (example)</t>
  </si>
  <si>
    <t>Chemical family</t>
  </si>
  <si>
    <t>First year recommended</t>
  </si>
  <si>
    <t>Last year recommended</t>
  </si>
  <si>
    <t>Number of years recommended</t>
  </si>
  <si>
    <r>
      <t>t-</t>
    </r>
    <r>
      <rPr>
        <sz val="12"/>
        <color theme="1"/>
        <rFont val="Arial"/>
        <family val="2"/>
      </rPr>
      <t>value</t>
    </r>
  </si>
  <si>
    <r>
      <t>N: number of observation ; β</t>
    </r>
    <r>
      <rPr>
        <vertAlign val="sub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: parameter estimate of the slope ; t-value and significance level P corresponding to the slope</t>
    </r>
  </si>
  <si>
    <t>Table S3: Acaricides, Insecticides and fungicides recommended for use in Quebec apple orchards between 1977 and 2019.</t>
  </si>
  <si>
    <t>Roy, M.; Tartier, L.; Lebeau, D. Coûts approximatifs des traitements antiparasitaires recommandés en vergers de pommiers - 1989. Avertissements phytosanitaires: Réseau pommier. Bulletin no. 8, May 1989, Ministère de l'agriculture, des pêcheries et de l'alimentation, Québec, Canada.</t>
  </si>
  <si>
    <t>Roy, M.; Tartier, L.; Lebeau, D. Coûts approximatifs des traitements antiparasitaires recommandés en vergers de pommiers - 1988. Avertissements phytosanitaires: Réseau pommier. Bulletin no. 5, May 1988, Ministère de l'agriculture, des pêcheries et de l'alimentation, Québec, Canada.</t>
  </si>
  <si>
    <t>Roy, M.; Tartier, L. Coûts approximatifs des traitements antiparasitaires recommandés en vergers de pommiers - 1987. Avertissements phytosanitaires: Réseau pommier. Bulletin no. 5, May 1987, Ministère de l'agriculture, des pêcheries et de l'alimentation, Québec, Canada.</t>
  </si>
  <si>
    <t>Mailloux, M. Coûts approximatifs des traitements antiparasitaires dans les vergers du Québec en 1986. Avertissements phytosanitaires: Réseau pommier. Bulletin no. 9, May 1986, Ministère de l'agriculture, des pêcheries et de l'alimentation, Québec, Canada.</t>
  </si>
  <si>
    <t>Pelletier, F.; Chouinard, G.; Philion, V. Coûts moyens des principaux traitements antiparasitaires. Bulletin no. 2, May 2019, Ministère de l'agriculture, des pêcheries et de l'alimentation, Québec, Canada</t>
  </si>
  <si>
    <t>Pelletier, F.; Chouinard, G.; Philion, V. Coûts moyens des principaux traitements antiparasitaires. Bulletin no. 4, June  2018, Ministère de l'agriculture, des pêcheries et de l'alimentation, Québec, Canada</t>
  </si>
  <si>
    <t>Pelletier, F.; Chouinard, G.; Philion, V. Coûts moyens des principaux traitements antiparasitaires. Bulletin no. 5, May 2017, Ministère de l'agriculture, des pêcheries et de l'alimentation, Québec, Canada</t>
  </si>
  <si>
    <t>Pelletier, F.; Chouinard, G.; Philion, V. Coûts moyens des principaux traitements antiparasitaires. Bulletin no. 3, June 2016, Ministère de l'agriculture, des pêcheries et de l'alimentation, Québec, Canada</t>
  </si>
  <si>
    <t>Pelletier, F.; Chouinard, G.; Philion, V. Coûts moyens des principaux traitements antiparasitaires. Bulletin no. 3, May 2015, Ministère de l'agriculture, des pêcheries et de l'alimentation, Québec, Canada</t>
  </si>
  <si>
    <t>Dieni, A.; Chouinard, G.; Philion, V. Coûts moyens des principaux traitements antiparasitaires et régulateurs de croissance du pommier. Bulletin no. 3, June 2014, Ministère de l'agriculture, des pêcheries et de l'alimentation, Québec, Canada</t>
  </si>
  <si>
    <t>Chouinard, G.; Philion, V , M. Lachapelle. Coûts moyens des principaux traitements antiparasitaires et régulateurs de croissance du pommier. Bulletin no. 5, August 2013, Ministère de l'agriculture, des pêcheries et de l'alimentation, Québec, Canada</t>
  </si>
  <si>
    <t>Chouinard, G.; Philion, V, Bellerose, S.; Yelle, P.E. Coûts moyens des principaux traitements antiparasitaires et régulateurs de croissance du pommier. Bulletin no. 5, May 2012, Ministère de l'agriculture, des pêcheries et de l'alimentation, Québec, Canada</t>
  </si>
  <si>
    <t>Chouinard, G.; Philion, V. Coûts moyens des principaux traitements antiparasitaires et régulateurs de croissance du pommier. Bulletin no. 4, May 2011, Ministère de l'agriculture, des pêcheries et de l'alimentation, Québec, Canada</t>
  </si>
  <si>
    <t>Chouinard, G.; Bellerose, S.; Yelle, P.E. Coûts moyens des principaux traitements antiparasitaires et régulateurs de croissance du pommier. Bulletin no. 3, May 2010, Ministère de l'agriculture, des pêcheries et de l'alimentation, Québec, Canada</t>
  </si>
  <si>
    <t>Chouinard, G.; Bellerose, S.; Yelle, P.E. Coûts moyens des principaux traitements antiparasitaires et régulateurs de croissance du pommier. Bulletin no. 5, May 2009, Ministère de l'agriculture, des pêcheries et de l'alimentation, Québec, Canada</t>
  </si>
  <si>
    <t>Chouinard, G.; Bellerose, S.; Yelle, P.E. Coûts moyens des principaux traitements antiparasitaires et régulateurs de croissance du pommier. Bulletin no. 5, May 2008, Ministère de l'agriculture, des pêcheries et de l'alimentation, Québec, Canada</t>
  </si>
  <si>
    <t>Chouinard, G.; Bellerose, S.; Yelle, P.E. Coûts moyens des principaux traitements antiparasitaires et régulateurs de croissance du pommier. Bulletin no. 2, May 2007, Ministère de l'agriculture, des pêcheries et de l'alimentation, Québec, Canada</t>
  </si>
  <si>
    <t>Chouinard, G.; Bellerose, S. Coûts moyens des principaux traitements antiparasitaires du pommier. Bulletin no. 4, May 2006, Ministère de l'agriculture, des pêcheries et de l'alimentation, Québec, Canada</t>
  </si>
  <si>
    <t>Chouinard, G.; Bellerose, S. Coûts moyens des principaux traitements antiparasitaires du pommier. Bulletin no. 3, May 2005, Ministère de l'agriculture, des pêcheries et de l'alimentation, Québec, Canada</t>
  </si>
  <si>
    <t>Chouinard, G.; Bellerose, S.; Cormier, D. Coûts moyens des principaux traitements antiparasitaires du pommier. Bulletin no. 8, June 2004, Ministère de l'agriculture, des pêcheries et de l'alimentation, Québec, Canada</t>
  </si>
  <si>
    <t>Chouinard, G.; Bellerose, S. Coûts moyens des principaux traitements antiparasitaires du pommier. Bulletin no. 4, June 2003, Ministère de l'agriculture, des pêcheries et de l'alimentation, Québec, Canada</t>
  </si>
  <si>
    <t>Chouinard, G.; Bellerose, S. Coûts moyens des principaux traitements antiparasitaires du pommier. Bulletin no. 6, May 2002, Ministère de l'agriculture, des pêcheries et de l'alimentation, Québec, Canada</t>
  </si>
  <si>
    <t>Chouinard, G.; Bellerose, S. Coûts moyens des principaux traitements contre les insectes et acariens du pommier. Bulletin no. 7, June 2001, Ministère de l'agriculture, des pêcheries et de l'alimentation, Québec, Canada</t>
  </si>
  <si>
    <t>Chouinard, G.; Bourgault, M.-H.; Bellerose, S. Coûts moyens des principaux traitements contre les insectes et acariens du pommier saison 2000 Bulletin no. 9, June 2000, Ministère de l'agriculture, des pêcheries et de l'alimentation, Québec, Canada</t>
  </si>
  <si>
    <t>Chouinard, G.; Bellerose, S. Coûts moyens des principaux traitements antiparasitaires Bulletin no. 5, June 1999, Ministère de l'agriculture, des pêcheries et de l'alimentation, Québec, Canada</t>
  </si>
  <si>
    <t>Chouinard, G.; Laplante, G.H. Coûts moyens des principaux traitements antiparasitaires - 1998. Bulletin no. 10, June 1998, Ministère de l'agriculture, des pêcheries et de l'alimentation, Québec, Canada</t>
  </si>
  <si>
    <t>Chouinard, G.; Brodeur, C. Coûts moyens des principaux traitements antiparasitaires recommandés en vergers de pommiers - 1997. Bulletin no. 6, July 1997, Ministère de l'agriculture, des pêcheries et de l'alimentation, Québec, Canada</t>
  </si>
  <si>
    <t>Chouinard, G. Coûts moyens des principaux traitements antiparasitaires recommandés en vergers de pommiers - 1996. Bulletin no. 5, May 1996, Ministère de l'agriculture, des pêcheries et de l'alimentation, Québec, Canada</t>
  </si>
  <si>
    <t>Chouinard, G.; Laplante, G. Coûts moyens des principaux traitements antiparasitaires recommandés en vergers de pommiers - 1995. Bulletin no. 3, February 1995, Ministère de l'agriculture, des pêcheries et de l'alimentation, Québec, Canada</t>
  </si>
  <si>
    <t>Chouinard, G.Coûts moyens des principaux traitements antiparasitaires recommandés en vergers de pommiers - 1994. Unpublished data, Ministère de l'agriculture, des pêcheries et de l'alimentation, Québec, Canada</t>
  </si>
  <si>
    <t>Chouinard, G.Coûts moyens des principaux traitements antiparasitaires recommandés en vergers de pommiers - 1993. Unpublished data, Ministère de l'agriculture, des pêcheries et de l'alimentation, Québec, Canada</t>
  </si>
  <si>
    <t>Chouinard, G.Coûts moyens des principaux traitements antiparasitaires recommandés en vergers de pommiers - 1992. Unpublished data, Ministère de l'agriculture, des pêcheries et de l'alimentation, Québec, Canada</t>
  </si>
  <si>
    <t>Roy, M.; Tartier, L.; Laplante, G.H. Coûts approximatifs des traitements antiparasitaires recommandés en vergers de pommiers - 1991. Unpublished data, Ministère de l'agriculture, des pêcheries et de l'alimentation, Québec, Canada</t>
  </si>
  <si>
    <t>Roy, M.; Tartier, L.; Laplante, G.H. Coûts approximatifs des traitements antiparasitaires recommandés en vergers de pommiers - 1990. Unpublished data, Ministère de l'agriculture, des pêcheries et de l'alimentation, Québec, Canada</t>
  </si>
  <si>
    <t>Mailloux, M. Coûts approximatifs des principaux pesticides recommandés dans les vergers en 1981. Avertissements phytosanitaires: Réseau pommier. Bulletin no. 4, April 1984, Ministère de l'agriculture du Québec, Québec, Canada.</t>
  </si>
  <si>
    <t>Drolet, F. Coûts approximatifs des traitements antiparasitaires dans les vergers du Québec en 1985. Avertissements phytosanitaires: Réseau pommier. Bulletin no. 6a, May 1985, Ministère de l'agriculture du Québec, Québec, Canada.</t>
  </si>
  <si>
    <t>Mailloux, M. Coûts approximatifs des traitements antiparasitaires dans les vergers du Québec en 1984. Avertissements phytosanitaires: Réseau pommier. Bulletin no. 5, April 1984, Ministère de l'agriculture du Québec, Québec, Canada.</t>
  </si>
  <si>
    <t>Mailloux, M. Coûts approximatifs des traitements antiparasitaires dans les vergers du Québec en 1983. Avertissements phytosanitaires: Réseau pommier. Bulletin no. 2, April 1983, Ministère de l'agriculture du Québec, Québec, Canada.</t>
  </si>
  <si>
    <t>Mailloux, M. Coûts approximatifs des traitements antiparasitaires dans les vergers du Québec en 1982. Avertissements phytosanitaires: Réseau pommier. Bulletin no. 4, April 1984, Ministère de l'agriculture du Québec, Québec, Canada.</t>
  </si>
  <si>
    <t>Mailloux, M. Coûts approximatifs des principaux pesticides recommandés en 1980. Avertissements phytosanitaires: Réseau pommier. Bulletin no. 4, April 1980, Ministère de l'agriculture du Québec, Québec, Canada.</t>
  </si>
  <si>
    <t>M. Mailloux, M. Coût approximatif des principaux pesticides recommandés en 1979. Avertissements phytosanitaires: Réseau pommier. Bulletin no. 6, April 1979, Ministère de l'agriculture du Québec, Québec, Canada.</t>
  </si>
  <si>
    <t>M. Mailloux, M. Coût approximatif des principaux pesticides recommandés dans les pommeraies du Québec. Avertissements phytosanitaires: Réseau pommier. Bulletin no. 4, April 1978, Ministère de l'agriculture du Québec, Québec, Canada.</t>
  </si>
  <si>
    <t>Table S4:   Linear regressions between the number and the cost of pesticide sprays per season against time.</t>
  </si>
  <si>
    <r>
      <t xml:space="preserve">Figure S2. Average trap captures per year from 1977 to 2019 for seven insect pests monitored in commercial orchards.  </t>
    </r>
    <r>
      <rPr>
        <sz val="12"/>
        <rFont val="Arial"/>
        <family val="2"/>
      </rPr>
      <t>Vertical bars represent standard error. ↓:  change in monitoring technique (see Materials and Methods of Chouinard et al. 2021 (Insects MDPI) for detail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8">
    <font>
      <sz val="10"/>
      <name val="Geneva"/>
      <charset val="1"/>
    </font>
    <font>
      <sz val="11"/>
      <color theme="1"/>
      <name val="Calibri"/>
      <family val="2"/>
      <scheme val="minor"/>
    </font>
    <font>
      <sz val="12"/>
      <name val="Zapf Dingbats"/>
      <charset val="2"/>
    </font>
    <font>
      <b/>
      <sz val="10"/>
      <name val="Helv"/>
    </font>
    <font>
      <sz val="10"/>
      <name val="Helv"/>
    </font>
    <font>
      <b/>
      <sz val="12"/>
      <name val="Helv"/>
    </font>
    <font>
      <sz val="12"/>
      <name val="Helv"/>
    </font>
    <font>
      <sz val="12"/>
      <color indexed="8"/>
      <name val="Arial"/>
      <family val="2"/>
    </font>
    <font>
      <sz val="12"/>
      <name val="Zapf Dingbats"/>
      <charset val="2"/>
    </font>
    <font>
      <sz val="12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0"/>
      <name val="Geneva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ck">
        <color auto="1"/>
      </top>
      <bottom style="medium">
        <color auto="1"/>
      </bottom>
      <diagonal/>
    </border>
  </borders>
  <cellStyleXfs count="3">
    <xf numFmtId="0" fontId="0" fillId="0" borderId="0"/>
    <xf numFmtId="0" fontId="12" fillId="0" borderId="0"/>
    <xf numFmtId="0" fontId="1" fillId="0" borderId="0"/>
  </cellStyleXfs>
  <cellXfs count="57">
    <xf numFmtId="0" fontId="0" fillId="0" borderId="0" xfId="0"/>
    <xf numFmtId="0" fontId="4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right"/>
    </xf>
    <xf numFmtId="0" fontId="3" fillId="0" borderId="0" xfId="0" applyFont="1" applyFill="1" applyAlignment="1">
      <alignment horizontal="right"/>
    </xf>
    <xf numFmtId="0" fontId="4" fillId="0" borderId="0" xfId="0" applyFont="1" applyFill="1"/>
    <xf numFmtId="0" fontId="6" fillId="0" borderId="0" xfId="0" applyFont="1" applyFill="1"/>
    <xf numFmtId="0" fontId="4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2" fillId="0" borderId="0" xfId="1"/>
    <xf numFmtId="0" fontId="12" fillId="0" borderId="0" xfId="1" applyAlignment="1">
      <alignment horizontal="right"/>
    </xf>
    <xf numFmtId="0" fontId="11" fillId="0" borderId="0" xfId="0" applyFont="1"/>
    <xf numFmtId="0" fontId="9" fillId="0" borderId="0" xfId="0" applyFont="1"/>
    <xf numFmtId="0" fontId="9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3" fillId="0" borderId="0" xfId="1" applyFont="1"/>
    <xf numFmtId="0" fontId="13" fillId="0" borderId="0" xfId="1" applyFont="1" applyAlignment="1">
      <alignment wrapText="1"/>
    </xf>
    <xf numFmtId="0" fontId="13" fillId="0" borderId="4" xfId="1" applyFont="1" applyBorder="1"/>
    <xf numFmtId="0" fontId="13" fillId="0" borderId="2" xfId="1" applyFont="1" applyBorder="1"/>
    <xf numFmtId="0" fontId="13" fillId="0" borderId="3" xfId="1" applyFont="1" applyBorder="1" applyAlignment="1">
      <alignment horizontal="right"/>
    </xf>
    <xf numFmtId="0" fontId="15" fillId="0" borderId="3" xfId="1" applyFont="1" applyBorder="1" applyAlignment="1">
      <alignment horizontal="right"/>
    </xf>
    <xf numFmtId="0" fontId="13" fillId="0" borderId="0" xfId="1" applyFont="1" applyAlignment="1">
      <alignment horizontal="right"/>
    </xf>
    <xf numFmtId="0" fontId="15" fillId="0" borderId="0" xfId="1" applyFont="1" applyAlignment="1">
      <alignment horizontal="right"/>
    </xf>
    <xf numFmtId="2" fontId="13" fillId="0" borderId="0" xfId="1" applyNumberFormat="1" applyFont="1"/>
    <xf numFmtId="0" fontId="13" fillId="0" borderId="0" xfId="1" applyFont="1" applyAlignment="1">
      <alignment horizontal="right" vertical="center" wrapText="1"/>
    </xf>
    <xf numFmtId="2" fontId="13" fillId="0" borderId="0" xfId="1" applyNumberFormat="1" applyFont="1" applyAlignment="1">
      <alignment horizontal="right"/>
    </xf>
    <xf numFmtId="165" fontId="13" fillId="0" borderId="0" xfId="1" applyNumberFormat="1" applyFont="1" applyAlignment="1">
      <alignment horizontal="right" vertical="center" wrapText="1"/>
    </xf>
    <xf numFmtId="2" fontId="13" fillId="0" borderId="0" xfId="1" applyNumberFormat="1" applyFont="1" applyAlignment="1">
      <alignment horizontal="right" vertical="center" wrapText="1"/>
    </xf>
    <xf numFmtId="0" fontId="13" fillId="0" borderId="2" xfId="1" applyFont="1" applyBorder="1" applyAlignment="1">
      <alignment horizontal="right"/>
    </xf>
    <xf numFmtId="0" fontId="16" fillId="0" borderId="0" xfId="1" applyFont="1"/>
    <xf numFmtId="0" fontId="17" fillId="0" borderId="0" xfId="0" applyFont="1"/>
    <xf numFmtId="0" fontId="13" fillId="0" borderId="0" xfId="1" applyFont="1" applyBorder="1"/>
    <xf numFmtId="0" fontId="9" fillId="0" borderId="4" xfId="0" applyFont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11" fillId="0" borderId="5" xfId="0" applyFont="1" applyBorder="1" applyAlignment="1">
      <alignment horizontal="center" vertical="center" wrapText="1"/>
    </xf>
    <xf numFmtId="0" fontId="1" fillId="0" borderId="0" xfId="1" applyFont="1"/>
    <xf numFmtId="164" fontId="13" fillId="0" borderId="0" xfId="1" applyNumberFormat="1" applyFont="1" applyAlignment="1">
      <alignment horizontal="right"/>
    </xf>
    <xf numFmtId="164" fontId="13" fillId="0" borderId="0" xfId="1" applyNumberFormat="1" applyFont="1"/>
    <xf numFmtId="0" fontId="11" fillId="0" borderId="5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3" fillId="0" borderId="3" xfId="1" applyFont="1" applyBorder="1" applyAlignment="1">
      <alignment horizontal="center"/>
    </xf>
  </cellXfs>
  <cellStyles count="3">
    <cellStyle name="Normal" xfId="0" builtinId="0"/>
    <cellStyle name="Normal 2" xfId="1" xr:uid="{45359F3F-7945-DF44-AFDF-59465D243806}"/>
    <cellStyle name="Normal 3" xfId="2" xr:uid="{98DBBCBC-73C3-48DF-8467-28571F3A64F5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96337297352334"/>
          <c:y val="0.16877634638635519"/>
          <c:w val="0.83290552194850331"/>
          <c:h val="0.62231131749503421"/>
        </c:manualLayout>
      </c:layout>
      <c:barChart>
        <c:barDir val="col"/>
        <c:grouping val="clustered"/>
        <c:varyColors val="0"/>
        <c:ser>
          <c:idx val="0"/>
          <c:order val="0"/>
          <c:tx>
            <c:v>Commercial orchards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1]CHAR-capt cumul (2)'!$L$6:$L$21</c:f>
                <c:numCache>
                  <c:formatCode>General</c:formatCode>
                  <c:ptCount val="16"/>
                  <c:pt idx="0">
                    <c:v>0.71126842877902141</c:v>
                  </c:pt>
                  <c:pt idx="1">
                    <c:v>0.45643546458763851</c:v>
                  </c:pt>
                  <c:pt idx="2">
                    <c:v>0.49018137232842479</c:v>
                  </c:pt>
                  <c:pt idx="3">
                    <c:v>0.49018137232842479</c:v>
                  </c:pt>
                  <c:pt idx="4">
                    <c:v>0.16666666666666669</c:v>
                  </c:pt>
                  <c:pt idx="5">
                    <c:v>0.46281479110352292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plus>
            <c:minus>
              <c:numRef>
                <c:f>'[1]CHAR-capt cumul (2)'!$L$6:$L$21</c:f>
                <c:numCache>
                  <c:formatCode>General</c:formatCode>
                  <c:ptCount val="16"/>
                  <c:pt idx="0">
                    <c:v>0.71126842877902141</c:v>
                  </c:pt>
                  <c:pt idx="1">
                    <c:v>0.45643546458763851</c:v>
                  </c:pt>
                  <c:pt idx="2">
                    <c:v>0.49018137232842479</c:v>
                  </c:pt>
                  <c:pt idx="3">
                    <c:v>0.49018137232842479</c:v>
                  </c:pt>
                  <c:pt idx="4">
                    <c:v>0.16666666666666669</c:v>
                  </c:pt>
                  <c:pt idx="5">
                    <c:v>0.46281479110352292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CHAR-capt cumul (2)'!$A$6:$A$21</c:f>
              <c:strCache>
                <c:ptCount val="16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  <c:pt idx="13">
                  <c:v>2017</c:v>
                </c:pt>
                <c:pt idx="14">
                  <c:v>2018</c:v>
                </c:pt>
                <c:pt idx="15">
                  <c:v>2019</c:v>
                </c:pt>
              </c:strCache>
            </c:strRef>
          </c:cat>
          <c:val>
            <c:numRef>
              <c:f>'[1]CHAR-capt cumul (2)'!$I$6:$I$21</c:f>
              <c:numCache>
                <c:formatCode>General</c:formatCode>
                <c:ptCount val="16"/>
                <c:pt idx="0">
                  <c:v>1.2083333333333333</c:v>
                </c:pt>
                <c:pt idx="1">
                  <c:v>1</c:v>
                </c:pt>
                <c:pt idx="2">
                  <c:v>0.91666666666666663</c:v>
                </c:pt>
                <c:pt idx="3">
                  <c:v>0.83333333333333337</c:v>
                </c:pt>
                <c:pt idx="4">
                  <c:v>0.16666666666666666</c:v>
                </c:pt>
                <c:pt idx="5">
                  <c:v>0.55555555555555558</c:v>
                </c:pt>
                <c:pt idx="6">
                  <c:v>0</c:v>
                </c:pt>
                <c:pt idx="7">
                  <c:v>0.16666666666666666</c:v>
                </c:pt>
                <c:pt idx="8">
                  <c:v>0</c:v>
                </c:pt>
                <c:pt idx="9">
                  <c:v>0</c:v>
                </c:pt>
                <c:pt idx="10">
                  <c:v>0.33333333333333331</c:v>
                </c:pt>
                <c:pt idx="11">
                  <c:v>0.5</c:v>
                </c:pt>
                <c:pt idx="12">
                  <c:v>0</c:v>
                </c:pt>
                <c:pt idx="13">
                  <c:v>0.33333333333333331</c:v>
                </c:pt>
                <c:pt idx="14">
                  <c:v>0.5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9D-FD4E-8766-8C577DC15B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9"/>
        <c:axId val="672517864"/>
        <c:axId val="672519176"/>
      </c:barChart>
      <c:catAx>
        <c:axId val="672517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Years</a:t>
                </a:r>
              </a:p>
            </c:rich>
          </c:tx>
          <c:layout>
            <c:manualLayout>
              <c:xMode val="edge"/>
              <c:yMode val="edge"/>
              <c:x val="0.49989546043768435"/>
              <c:y val="0.894995149674633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72519176"/>
        <c:crosses val="autoZero"/>
        <c:auto val="1"/>
        <c:lblAlgn val="ctr"/>
        <c:lblOffset val="100"/>
        <c:noMultiLvlLbl val="0"/>
      </c:catAx>
      <c:valAx>
        <c:axId val="672519176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 baseline="0"/>
                  <a:t>Plum curculio seasonal captures (average/trap)</a:t>
                </a:r>
                <a:endParaRPr lang="fr-CA"/>
              </a:p>
            </c:rich>
          </c:tx>
          <c:layout>
            <c:manualLayout>
              <c:xMode val="edge"/>
              <c:yMode val="edge"/>
              <c:x val="8.0297582505679099E-3"/>
              <c:y val="0.142522248059588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7251786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490777024964902"/>
          <c:y val="0.16877634638635519"/>
          <c:w val="0.89332389265295331"/>
          <c:h val="0.62231131749503421"/>
        </c:manualLayout>
      </c:layout>
      <c:barChart>
        <c:barDir val="col"/>
        <c:grouping val="clustered"/>
        <c:varyColors val="0"/>
        <c:ser>
          <c:idx val="0"/>
          <c:order val="0"/>
          <c:tx>
            <c:v>Commercial orchards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1]TBO-capt cumul'!$M$5:$M$46</c:f>
                <c:numCache>
                  <c:formatCode>General</c:formatCode>
                  <c:ptCount val="42"/>
                  <c:pt idx="0">
                    <c:v>13.84663015562511</c:v>
                  </c:pt>
                  <c:pt idx="1">
                    <c:v>26.715710109721332</c:v>
                  </c:pt>
                  <c:pt idx="2">
                    <c:v>29.930823020202212</c:v>
                  </c:pt>
                  <c:pt idx="3">
                    <c:v>51.124235935610812</c:v>
                  </c:pt>
                  <c:pt idx="4">
                    <c:v>1.8142950880897701</c:v>
                  </c:pt>
                  <c:pt idx="5">
                    <c:v>40.7384953084917</c:v>
                  </c:pt>
                  <c:pt idx="6">
                    <c:v>28.085064239437539</c:v>
                  </c:pt>
                  <c:pt idx="7">
                    <c:v>33.246162059201161</c:v>
                  </c:pt>
                  <c:pt idx="8">
                    <c:v>43.29615793193048</c:v>
                  </c:pt>
                  <c:pt idx="9">
                    <c:v>37.500763881108696</c:v>
                  </c:pt>
                  <c:pt idx="10">
                    <c:v>14.306117572563142</c:v>
                  </c:pt>
                  <c:pt idx="11">
                    <c:v>13.250094339286795</c:v>
                  </c:pt>
                  <c:pt idx="12">
                    <c:v>1.7073371078963873</c:v>
                  </c:pt>
                  <c:pt idx="13">
                    <c:v>1.307669683062203</c:v>
                  </c:pt>
                  <c:pt idx="14">
                    <c:v>4.3743570956198807</c:v>
                  </c:pt>
                  <c:pt idx="15">
                    <c:v>7.5093275331417004</c:v>
                  </c:pt>
                  <c:pt idx="16">
                    <c:v>6.9480213010611873</c:v>
                  </c:pt>
                  <c:pt idx="17">
                    <c:v>31.226591232473641</c:v>
                  </c:pt>
                  <c:pt idx="18">
                    <c:v>1.8641351882307247</c:v>
                  </c:pt>
                  <c:pt idx="19">
                    <c:v>1.1661903789690597</c:v>
                  </c:pt>
                  <c:pt idx="20">
                    <c:v>10.88737801309388</c:v>
                  </c:pt>
                  <c:pt idx="21">
                    <c:v>42.135673721918813</c:v>
                  </c:pt>
                  <c:pt idx="22">
                    <c:v>18.106352476410045</c:v>
                  </c:pt>
                  <c:pt idx="23">
                    <c:v>25.889862881058303</c:v>
                  </c:pt>
                  <c:pt idx="24">
                    <c:v>33.167227800948325</c:v>
                  </c:pt>
                  <c:pt idx="25">
                    <c:v>30.567302792362959</c:v>
                  </c:pt>
                  <c:pt idx="26">
                    <c:v>28.292225080399735</c:v>
                  </c:pt>
                  <c:pt idx="27">
                    <c:v>28.524989044695527</c:v>
                  </c:pt>
                  <c:pt idx="28">
                    <c:v>67.960907880928133</c:v>
                  </c:pt>
                  <c:pt idx="29">
                    <c:v>29.034031755855054</c:v>
                  </c:pt>
                  <c:pt idx="30">
                    <c:v>8.456358554366048</c:v>
                  </c:pt>
                  <c:pt idx="31">
                    <c:v>16.887569392899618</c:v>
                  </c:pt>
                  <c:pt idx="32">
                    <c:v>24.599593492576254</c:v>
                  </c:pt>
                  <c:pt idx="33">
                    <c:v>58.240857651652078</c:v>
                  </c:pt>
                  <c:pt idx="34">
                    <c:v>58.27679641160794</c:v>
                  </c:pt>
                  <c:pt idx="35">
                    <c:v>43.875078347508392</c:v>
                  </c:pt>
                  <c:pt idx="36">
                    <c:v>45.78766209362518</c:v>
                  </c:pt>
                  <c:pt idx="37">
                    <c:v>46.941944049124245</c:v>
                  </c:pt>
                  <c:pt idx="38">
                    <c:v>65.997802993736087</c:v>
                  </c:pt>
                  <c:pt idx="39">
                    <c:v>22.527705164974083</c:v>
                  </c:pt>
                  <c:pt idx="40">
                    <c:v>33.299259928796545</c:v>
                  </c:pt>
                  <c:pt idx="41">
                    <c:v>26.117124012162339</c:v>
                  </c:pt>
                </c:numCache>
              </c:numRef>
            </c:plus>
            <c:minus>
              <c:numRef>
                <c:f>'[1]TBO-capt cumul'!$M$5:$M$46</c:f>
                <c:numCache>
                  <c:formatCode>General</c:formatCode>
                  <c:ptCount val="42"/>
                  <c:pt idx="0">
                    <c:v>13.84663015562511</c:v>
                  </c:pt>
                  <c:pt idx="1">
                    <c:v>26.715710109721332</c:v>
                  </c:pt>
                  <c:pt idx="2">
                    <c:v>29.930823020202212</c:v>
                  </c:pt>
                  <c:pt idx="3">
                    <c:v>51.124235935610812</c:v>
                  </c:pt>
                  <c:pt idx="4">
                    <c:v>1.8142950880897701</c:v>
                  </c:pt>
                  <c:pt idx="5">
                    <c:v>40.7384953084917</c:v>
                  </c:pt>
                  <c:pt idx="6">
                    <c:v>28.085064239437539</c:v>
                  </c:pt>
                  <c:pt idx="7">
                    <c:v>33.246162059201161</c:v>
                  </c:pt>
                  <c:pt idx="8">
                    <c:v>43.29615793193048</c:v>
                  </c:pt>
                  <c:pt idx="9">
                    <c:v>37.500763881108696</c:v>
                  </c:pt>
                  <c:pt idx="10">
                    <c:v>14.306117572563142</c:v>
                  </c:pt>
                  <c:pt idx="11">
                    <c:v>13.250094339286795</c:v>
                  </c:pt>
                  <c:pt idx="12">
                    <c:v>1.7073371078963873</c:v>
                  </c:pt>
                  <c:pt idx="13">
                    <c:v>1.307669683062203</c:v>
                  </c:pt>
                  <c:pt idx="14">
                    <c:v>4.3743570956198807</c:v>
                  </c:pt>
                  <c:pt idx="15">
                    <c:v>7.5093275331417004</c:v>
                  </c:pt>
                  <c:pt idx="16">
                    <c:v>6.9480213010611873</c:v>
                  </c:pt>
                  <c:pt idx="17">
                    <c:v>31.226591232473641</c:v>
                  </c:pt>
                  <c:pt idx="18">
                    <c:v>1.8641351882307247</c:v>
                  </c:pt>
                  <c:pt idx="19">
                    <c:v>1.1661903789690597</c:v>
                  </c:pt>
                  <c:pt idx="20">
                    <c:v>10.88737801309388</c:v>
                  </c:pt>
                  <c:pt idx="21">
                    <c:v>42.135673721918813</c:v>
                  </c:pt>
                  <c:pt idx="22">
                    <c:v>18.106352476410045</c:v>
                  </c:pt>
                  <c:pt idx="23">
                    <c:v>25.889862881058303</c:v>
                  </c:pt>
                  <c:pt idx="24">
                    <c:v>33.167227800948325</c:v>
                  </c:pt>
                  <c:pt idx="25">
                    <c:v>30.567302792362959</c:v>
                  </c:pt>
                  <c:pt idx="26">
                    <c:v>28.292225080399735</c:v>
                  </c:pt>
                  <c:pt idx="27">
                    <c:v>28.524989044695527</c:v>
                  </c:pt>
                  <c:pt idx="28">
                    <c:v>67.960907880928133</c:v>
                  </c:pt>
                  <c:pt idx="29">
                    <c:v>29.034031755855054</c:v>
                  </c:pt>
                  <c:pt idx="30">
                    <c:v>8.456358554366048</c:v>
                  </c:pt>
                  <c:pt idx="31">
                    <c:v>16.887569392899618</c:v>
                  </c:pt>
                  <c:pt idx="32">
                    <c:v>24.599593492576254</c:v>
                  </c:pt>
                  <c:pt idx="33">
                    <c:v>58.240857651652078</c:v>
                  </c:pt>
                  <c:pt idx="34">
                    <c:v>58.27679641160794</c:v>
                  </c:pt>
                  <c:pt idx="35">
                    <c:v>43.875078347508392</c:v>
                  </c:pt>
                  <c:pt idx="36">
                    <c:v>45.78766209362518</c:v>
                  </c:pt>
                  <c:pt idx="37">
                    <c:v>46.941944049124245</c:v>
                  </c:pt>
                  <c:pt idx="38">
                    <c:v>65.997802993736087</c:v>
                  </c:pt>
                  <c:pt idx="39">
                    <c:v>22.527705164974083</c:v>
                  </c:pt>
                  <c:pt idx="40">
                    <c:v>33.299259928796545</c:v>
                  </c:pt>
                  <c:pt idx="41">
                    <c:v>26.1171240121623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TBO-capt cumul'!$A$5:$A$46</c:f>
              <c:strCache>
                <c:ptCount val="42"/>
                <c:pt idx="0">
                  <c:v>1977</c:v>
                </c:pt>
                <c:pt idx="1">
                  <c:v>1978</c:v>
                </c:pt>
                <c:pt idx="2">
                  <c:v>1979</c:v>
                </c:pt>
                <c:pt idx="3">
                  <c:v>1980</c:v>
                </c:pt>
                <c:pt idx="4">
                  <c:v>1981</c:v>
                </c:pt>
                <c:pt idx="5">
                  <c:v>1982</c:v>
                </c:pt>
                <c:pt idx="6">
                  <c:v>1984</c:v>
                </c:pt>
                <c:pt idx="7">
                  <c:v>1985</c:v>
                </c:pt>
                <c:pt idx="8">
                  <c:v>1986</c:v>
                </c:pt>
                <c:pt idx="9">
                  <c:v>1987</c:v>
                </c:pt>
                <c:pt idx="10">
                  <c:v>1988</c:v>
                </c:pt>
                <c:pt idx="11">
                  <c:v>1989</c:v>
                </c:pt>
                <c:pt idx="12">
                  <c:v>1990</c:v>
                </c:pt>
                <c:pt idx="13">
                  <c:v>1991</c:v>
                </c:pt>
                <c:pt idx="14">
                  <c:v>1992</c:v>
                </c:pt>
                <c:pt idx="15">
                  <c:v>1993</c:v>
                </c:pt>
                <c:pt idx="16">
                  <c:v>1994</c:v>
                </c:pt>
                <c:pt idx="17">
                  <c:v>1995</c:v>
                </c:pt>
                <c:pt idx="18">
                  <c:v>1996</c:v>
                </c:pt>
                <c:pt idx="19">
                  <c:v>1997</c:v>
                </c:pt>
                <c:pt idx="20">
                  <c:v>1998</c:v>
                </c:pt>
                <c:pt idx="21">
                  <c:v>1999</c:v>
                </c:pt>
                <c:pt idx="22">
                  <c:v>2000</c:v>
                </c:pt>
                <c:pt idx="23">
                  <c:v>2001</c:v>
                </c:pt>
                <c:pt idx="24">
                  <c:v>2002</c:v>
                </c:pt>
                <c:pt idx="25">
                  <c:v>2003</c:v>
                </c:pt>
                <c:pt idx="26">
                  <c:v>2004</c:v>
                </c:pt>
                <c:pt idx="27">
                  <c:v>2005</c:v>
                </c:pt>
                <c:pt idx="28">
                  <c:v>2006</c:v>
                </c:pt>
                <c:pt idx="29">
                  <c:v>2007</c:v>
                </c:pt>
                <c:pt idx="30">
                  <c:v>2008</c:v>
                </c:pt>
                <c:pt idx="31">
                  <c:v>2009</c:v>
                </c:pt>
                <c:pt idx="32">
                  <c:v>2010</c:v>
                </c:pt>
                <c:pt idx="33">
                  <c:v>2011</c:v>
                </c:pt>
                <c:pt idx="34">
                  <c:v>2012</c:v>
                </c:pt>
                <c:pt idx="35">
                  <c:v>2013</c:v>
                </c:pt>
                <c:pt idx="36">
                  <c:v>2014</c:v>
                </c:pt>
                <c:pt idx="37">
                  <c:v>2015</c:v>
                </c:pt>
                <c:pt idx="38">
                  <c:v>2016</c:v>
                </c:pt>
                <c:pt idx="39">
                  <c:v>2017</c:v>
                </c:pt>
                <c:pt idx="40">
                  <c:v>2018</c:v>
                </c:pt>
                <c:pt idx="41">
                  <c:v>2019</c:v>
                </c:pt>
              </c:strCache>
            </c:strRef>
          </c:cat>
          <c:val>
            <c:numRef>
              <c:f>'[1]TBO-capt cumul'!$J$5:$J$46</c:f>
              <c:numCache>
                <c:formatCode>General</c:formatCode>
                <c:ptCount val="42"/>
                <c:pt idx="0">
                  <c:v>54.75</c:v>
                </c:pt>
                <c:pt idx="1">
                  <c:v>112.25</c:v>
                </c:pt>
                <c:pt idx="2">
                  <c:v>69.75</c:v>
                </c:pt>
                <c:pt idx="3">
                  <c:v>61.75</c:v>
                </c:pt>
                <c:pt idx="4">
                  <c:v>7</c:v>
                </c:pt>
                <c:pt idx="5">
                  <c:v>124</c:v>
                </c:pt>
                <c:pt idx="6">
                  <c:v>99.25</c:v>
                </c:pt>
                <c:pt idx="7">
                  <c:v>61.625</c:v>
                </c:pt>
                <c:pt idx="8">
                  <c:v>100.125</c:v>
                </c:pt>
                <c:pt idx="9">
                  <c:v>132.625</c:v>
                </c:pt>
                <c:pt idx="10">
                  <c:v>63.3</c:v>
                </c:pt>
                <c:pt idx="11">
                  <c:v>62.7</c:v>
                </c:pt>
                <c:pt idx="12">
                  <c:v>9.6999999999999993</c:v>
                </c:pt>
                <c:pt idx="13">
                  <c:v>15.1</c:v>
                </c:pt>
                <c:pt idx="14">
                  <c:v>16.899999999999999</c:v>
                </c:pt>
                <c:pt idx="15">
                  <c:v>33.299999999999997</c:v>
                </c:pt>
                <c:pt idx="16">
                  <c:v>37.5</c:v>
                </c:pt>
                <c:pt idx="17">
                  <c:v>168.5</c:v>
                </c:pt>
                <c:pt idx="18">
                  <c:v>6.5</c:v>
                </c:pt>
                <c:pt idx="19">
                  <c:v>5.4</c:v>
                </c:pt>
                <c:pt idx="20">
                  <c:v>80.400000000000006</c:v>
                </c:pt>
                <c:pt idx="21">
                  <c:v>198.7</c:v>
                </c:pt>
                <c:pt idx="22">
                  <c:v>125.3</c:v>
                </c:pt>
                <c:pt idx="23">
                  <c:v>202.1</c:v>
                </c:pt>
                <c:pt idx="24">
                  <c:v>207.8</c:v>
                </c:pt>
                <c:pt idx="25">
                  <c:v>174.4</c:v>
                </c:pt>
                <c:pt idx="26">
                  <c:v>135.5</c:v>
                </c:pt>
                <c:pt idx="27">
                  <c:v>86.5</c:v>
                </c:pt>
                <c:pt idx="28">
                  <c:v>261.39999999999998</c:v>
                </c:pt>
                <c:pt idx="29">
                  <c:v>115.5</c:v>
                </c:pt>
                <c:pt idx="30">
                  <c:v>105.6</c:v>
                </c:pt>
                <c:pt idx="31">
                  <c:v>64.7</c:v>
                </c:pt>
                <c:pt idx="32">
                  <c:v>156.80000000000001</c:v>
                </c:pt>
                <c:pt idx="33">
                  <c:v>236.15</c:v>
                </c:pt>
                <c:pt idx="34">
                  <c:v>176.6</c:v>
                </c:pt>
                <c:pt idx="35">
                  <c:v>136.35</c:v>
                </c:pt>
                <c:pt idx="36">
                  <c:v>151.85</c:v>
                </c:pt>
                <c:pt idx="37">
                  <c:v>174.81666666666666</c:v>
                </c:pt>
                <c:pt idx="38">
                  <c:v>155.1</c:v>
                </c:pt>
                <c:pt idx="39">
                  <c:v>69.849999999999994</c:v>
                </c:pt>
                <c:pt idx="40">
                  <c:v>117.35416666666667</c:v>
                </c:pt>
                <c:pt idx="41">
                  <c:v>80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6B-7A4E-A892-010537CD65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9"/>
        <c:axId val="672517864"/>
        <c:axId val="672519176"/>
      </c:barChart>
      <c:catAx>
        <c:axId val="672517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72519176"/>
        <c:crosses val="autoZero"/>
        <c:auto val="1"/>
        <c:lblAlgn val="ctr"/>
        <c:lblOffset val="100"/>
        <c:tickLblSkip val="1"/>
        <c:noMultiLvlLbl val="0"/>
      </c:catAx>
      <c:valAx>
        <c:axId val="672519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Obliquebanded leafroller</a:t>
                </a:r>
                <a:r>
                  <a:rPr lang="fr-CA" baseline="0"/>
                  <a:t> seasonal captures (average/trap)</a:t>
                </a:r>
                <a:endParaRPr lang="fr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72517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309263667622949E-2"/>
          <c:y val="0.16877634638635519"/>
          <c:w val="0.90306114061323728"/>
          <c:h val="0.62231131749503421"/>
        </c:manualLayout>
      </c:layout>
      <c:barChart>
        <c:barDir val="col"/>
        <c:grouping val="clustered"/>
        <c:varyColors val="0"/>
        <c:ser>
          <c:idx val="0"/>
          <c:order val="0"/>
          <c:tx>
            <c:v>Commercial orchards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1]CAR-capt cumul'!$L$5:$L$42</c:f>
                <c:numCache>
                  <c:formatCode>General</c:formatCode>
                  <c:ptCount val="38"/>
                  <c:pt idx="0">
                    <c:v>6.8537550534968297</c:v>
                  </c:pt>
                  <c:pt idx="1">
                    <c:v>8.2370479137451493</c:v>
                  </c:pt>
                  <c:pt idx="2">
                    <c:v>10.304479204048436</c:v>
                  </c:pt>
                  <c:pt idx="3">
                    <c:v>14.586666285801336</c:v>
                  </c:pt>
                  <c:pt idx="4">
                    <c:v>2.0854156260403665</c:v>
                  </c:pt>
                  <c:pt idx="5">
                    <c:v>1.4505745987941008</c:v>
                  </c:pt>
                  <c:pt idx="6">
                    <c:v>1.4343262065048754</c:v>
                  </c:pt>
                  <c:pt idx="7">
                    <c:v>2.3037559911298477</c:v>
                  </c:pt>
                  <c:pt idx="8">
                    <c:v>5.7531694163594151</c:v>
                  </c:pt>
                  <c:pt idx="9">
                    <c:v>3.9210967853395307</c:v>
                  </c:pt>
                  <c:pt idx="10">
                    <c:v>11.546211499881682</c:v>
                  </c:pt>
                  <c:pt idx="11">
                    <c:v>2.4010414407085938</c:v>
                  </c:pt>
                  <c:pt idx="12">
                    <c:v>2.117781858454737</c:v>
                  </c:pt>
                  <c:pt idx="13">
                    <c:v>7.1547187226333353</c:v>
                  </c:pt>
                  <c:pt idx="14">
                    <c:v>11.106979787502992</c:v>
                  </c:pt>
                  <c:pt idx="15">
                    <c:v>10.235966002288205</c:v>
                  </c:pt>
                  <c:pt idx="16">
                    <c:v>7.3392778936350398</c:v>
                  </c:pt>
                  <c:pt idx="17">
                    <c:v>20.659985479181731</c:v>
                  </c:pt>
                  <c:pt idx="18">
                    <c:v>13.534585327966276</c:v>
                  </c:pt>
                  <c:pt idx="19">
                    <c:v>16.935613363560236</c:v>
                  </c:pt>
                  <c:pt idx="20">
                    <c:v>11.306414108814517</c:v>
                  </c:pt>
                  <c:pt idx="21">
                    <c:v>29.687707894008923</c:v>
                  </c:pt>
                  <c:pt idx="22">
                    <c:v>49.271289814657784</c:v>
                  </c:pt>
                  <c:pt idx="23">
                    <c:v>21.036634711854457</c:v>
                  </c:pt>
                  <c:pt idx="24">
                    <c:v>23.169484241130618</c:v>
                  </c:pt>
                  <c:pt idx="25">
                    <c:v>25.263907061260337</c:v>
                  </c:pt>
                  <c:pt idx="26">
                    <c:v>19.725364381932213</c:v>
                  </c:pt>
                  <c:pt idx="27">
                    <c:v>45.430056130275688</c:v>
                  </c:pt>
                  <c:pt idx="28">
                    <c:v>79.578106285585861</c:v>
                  </c:pt>
                  <c:pt idx="29">
                    <c:v>70.406249722592094</c:v>
                  </c:pt>
                  <c:pt idx="30">
                    <c:v>62.982815116506188</c:v>
                  </c:pt>
                  <c:pt idx="31">
                    <c:v>46.652063191245894</c:v>
                  </c:pt>
                  <c:pt idx="32">
                    <c:v>123.3977714547552</c:v>
                  </c:pt>
                  <c:pt idx="33">
                    <c:v>159.91461784339793</c:v>
                  </c:pt>
                  <c:pt idx="34">
                    <c:v>66.760223936113334</c:v>
                  </c:pt>
                  <c:pt idx="35">
                    <c:v>70.835125467524932</c:v>
                  </c:pt>
                  <c:pt idx="36">
                    <c:v>45.33276960433809</c:v>
                  </c:pt>
                  <c:pt idx="37">
                    <c:v>25.235975202960631</c:v>
                  </c:pt>
                </c:numCache>
              </c:numRef>
            </c:plus>
            <c:minus>
              <c:numRef>
                <c:f>'[1]CAR-capt cumul'!$L$5:$L$42</c:f>
                <c:numCache>
                  <c:formatCode>General</c:formatCode>
                  <c:ptCount val="38"/>
                  <c:pt idx="0">
                    <c:v>6.8537550534968297</c:v>
                  </c:pt>
                  <c:pt idx="1">
                    <c:v>8.2370479137451493</c:v>
                  </c:pt>
                  <c:pt idx="2">
                    <c:v>10.304479204048436</c:v>
                  </c:pt>
                  <c:pt idx="3">
                    <c:v>14.586666285801336</c:v>
                  </c:pt>
                  <c:pt idx="4">
                    <c:v>2.0854156260403665</c:v>
                  </c:pt>
                  <c:pt idx="5">
                    <c:v>1.4505745987941008</c:v>
                  </c:pt>
                  <c:pt idx="6">
                    <c:v>1.4343262065048754</c:v>
                  </c:pt>
                  <c:pt idx="7">
                    <c:v>2.3037559911298477</c:v>
                  </c:pt>
                  <c:pt idx="8">
                    <c:v>5.7531694163594151</c:v>
                  </c:pt>
                  <c:pt idx="9">
                    <c:v>3.9210967853395307</c:v>
                  </c:pt>
                  <c:pt idx="10">
                    <c:v>11.546211499881682</c:v>
                  </c:pt>
                  <c:pt idx="11">
                    <c:v>2.4010414407085938</c:v>
                  </c:pt>
                  <c:pt idx="12">
                    <c:v>2.117781858454737</c:v>
                  </c:pt>
                  <c:pt idx="13">
                    <c:v>7.1547187226333353</c:v>
                  </c:pt>
                  <c:pt idx="14">
                    <c:v>11.106979787502992</c:v>
                  </c:pt>
                  <c:pt idx="15">
                    <c:v>10.235966002288205</c:v>
                  </c:pt>
                  <c:pt idx="16">
                    <c:v>7.3392778936350398</c:v>
                  </c:pt>
                  <c:pt idx="17">
                    <c:v>20.659985479181731</c:v>
                  </c:pt>
                  <c:pt idx="18">
                    <c:v>13.534585327966276</c:v>
                  </c:pt>
                  <c:pt idx="19">
                    <c:v>16.935613363560236</c:v>
                  </c:pt>
                  <c:pt idx="20">
                    <c:v>11.306414108814517</c:v>
                  </c:pt>
                  <c:pt idx="21">
                    <c:v>29.687707894008923</c:v>
                  </c:pt>
                  <c:pt idx="22">
                    <c:v>49.271289814657784</c:v>
                  </c:pt>
                  <c:pt idx="23">
                    <c:v>21.036634711854457</c:v>
                  </c:pt>
                  <c:pt idx="24">
                    <c:v>23.169484241130618</c:v>
                  </c:pt>
                  <c:pt idx="25">
                    <c:v>25.263907061260337</c:v>
                  </c:pt>
                  <c:pt idx="26">
                    <c:v>19.725364381932213</c:v>
                  </c:pt>
                  <c:pt idx="27">
                    <c:v>45.430056130275688</c:v>
                  </c:pt>
                  <c:pt idx="28">
                    <c:v>79.578106285585861</c:v>
                  </c:pt>
                  <c:pt idx="29">
                    <c:v>70.406249722592094</c:v>
                  </c:pt>
                  <c:pt idx="30">
                    <c:v>62.982815116506188</c:v>
                  </c:pt>
                  <c:pt idx="31">
                    <c:v>46.652063191245894</c:v>
                  </c:pt>
                  <c:pt idx="32">
                    <c:v>123.3977714547552</c:v>
                  </c:pt>
                  <c:pt idx="33">
                    <c:v>159.91461784339793</c:v>
                  </c:pt>
                  <c:pt idx="34">
                    <c:v>66.760223936113334</c:v>
                  </c:pt>
                  <c:pt idx="35">
                    <c:v>70.835125467524932</c:v>
                  </c:pt>
                  <c:pt idx="36">
                    <c:v>45.33276960433809</c:v>
                  </c:pt>
                  <c:pt idx="37">
                    <c:v>25.2359752029606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CAR-capt cumul'!$A$5:$A$42</c:f>
              <c:strCache>
                <c:ptCount val="38"/>
                <c:pt idx="0">
                  <c:v>1977</c:v>
                </c:pt>
                <c:pt idx="1">
                  <c:v>1978</c:v>
                </c:pt>
                <c:pt idx="2">
                  <c:v>1979</c:v>
                </c:pt>
                <c:pt idx="3">
                  <c:v>1980</c:v>
                </c:pt>
                <c:pt idx="4">
                  <c:v>1981</c:v>
                </c:pt>
                <c:pt idx="5">
                  <c:v>1982</c:v>
                </c:pt>
                <c:pt idx="6">
                  <c:v>1984</c:v>
                </c:pt>
                <c:pt idx="7">
                  <c:v>1985</c:v>
                </c:pt>
                <c:pt idx="8">
                  <c:v>1986</c:v>
                </c:pt>
                <c:pt idx="9">
                  <c:v>1987</c:v>
                </c:pt>
                <c:pt idx="10">
                  <c:v>1988</c:v>
                </c:pt>
                <c:pt idx="11">
                  <c:v>1989</c:v>
                </c:pt>
                <c:pt idx="12">
                  <c:v>1990</c:v>
                </c:pt>
                <c:pt idx="13">
                  <c:v>1991</c:v>
                </c:pt>
                <c:pt idx="14">
                  <c:v>1992</c:v>
                </c:pt>
                <c:pt idx="15">
                  <c:v>1993</c:v>
                </c:pt>
                <c:pt idx="16">
                  <c:v>1994</c:v>
                </c:pt>
                <c:pt idx="17">
                  <c:v>1995</c:v>
                </c:pt>
                <c:pt idx="18">
                  <c:v>1996</c:v>
                </c:pt>
                <c:pt idx="19">
                  <c:v>1997</c:v>
                </c:pt>
                <c:pt idx="20">
                  <c:v>1998</c:v>
                </c:pt>
                <c:pt idx="21">
                  <c:v>1999</c:v>
                </c:pt>
                <c:pt idx="22">
                  <c:v>2000</c:v>
                </c:pt>
                <c:pt idx="23">
                  <c:v>2001</c:v>
                </c:pt>
                <c:pt idx="24">
                  <c:v>2002</c:v>
                </c:pt>
                <c:pt idx="25">
                  <c:v>2003</c:v>
                </c:pt>
                <c:pt idx="26">
                  <c:v>2004</c:v>
                </c:pt>
                <c:pt idx="27">
                  <c:v>2005</c:v>
                </c:pt>
                <c:pt idx="28">
                  <c:v>2006</c:v>
                </c:pt>
                <c:pt idx="29">
                  <c:v>2007</c:v>
                </c:pt>
                <c:pt idx="30">
                  <c:v>2008</c:v>
                </c:pt>
                <c:pt idx="31">
                  <c:v>2009</c:v>
                </c:pt>
                <c:pt idx="32">
                  <c:v>2010</c:v>
                </c:pt>
                <c:pt idx="33">
                  <c:v>2011</c:v>
                </c:pt>
                <c:pt idx="34">
                  <c:v>2012</c:v>
                </c:pt>
                <c:pt idx="35">
                  <c:v>2013</c:v>
                </c:pt>
                <c:pt idx="36">
                  <c:v>2014</c:v>
                </c:pt>
                <c:pt idx="37">
                  <c:v>2015</c:v>
                </c:pt>
              </c:strCache>
            </c:strRef>
          </c:cat>
          <c:val>
            <c:numRef>
              <c:f>'[1]CAR-capt cumul'!$I$5:$I$42</c:f>
              <c:numCache>
                <c:formatCode>General</c:formatCode>
                <c:ptCount val="38"/>
                <c:pt idx="0">
                  <c:v>24.625</c:v>
                </c:pt>
                <c:pt idx="1">
                  <c:v>20.875</c:v>
                </c:pt>
                <c:pt idx="2">
                  <c:v>19.125</c:v>
                </c:pt>
                <c:pt idx="3">
                  <c:v>23.75</c:v>
                </c:pt>
                <c:pt idx="4">
                  <c:v>12.375</c:v>
                </c:pt>
                <c:pt idx="5">
                  <c:v>5.25</c:v>
                </c:pt>
                <c:pt idx="6">
                  <c:v>4.375</c:v>
                </c:pt>
                <c:pt idx="7">
                  <c:v>6.125</c:v>
                </c:pt>
                <c:pt idx="8">
                  <c:v>17.125</c:v>
                </c:pt>
                <c:pt idx="9">
                  <c:v>13.5</c:v>
                </c:pt>
                <c:pt idx="10">
                  <c:v>17.2</c:v>
                </c:pt>
                <c:pt idx="11">
                  <c:v>5.8</c:v>
                </c:pt>
                <c:pt idx="12">
                  <c:v>4.0999999999999996</c:v>
                </c:pt>
                <c:pt idx="13">
                  <c:v>13.2</c:v>
                </c:pt>
                <c:pt idx="14">
                  <c:v>19.3</c:v>
                </c:pt>
                <c:pt idx="15">
                  <c:v>15</c:v>
                </c:pt>
                <c:pt idx="16">
                  <c:v>17.2</c:v>
                </c:pt>
                <c:pt idx="17">
                  <c:v>34.1</c:v>
                </c:pt>
                <c:pt idx="18">
                  <c:v>24.4</c:v>
                </c:pt>
                <c:pt idx="19">
                  <c:v>24.8</c:v>
                </c:pt>
                <c:pt idx="20">
                  <c:v>33.4</c:v>
                </c:pt>
                <c:pt idx="21">
                  <c:v>54.1</c:v>
                </c:pt>
                <c:pt idx="22">
                  <c:v>78.599999999999994</c:v>
                </c:pt>
                <c:pt idx="23">
                  <c:v>44.8</c:v>
                </c:pt>
                <c:pt idx="24">
                  <c:v>58.5</c:v>
                </c:pt>
                <c:pt idx="25">
                  <c:v>61.7</c:v>
                </c:pt>
                <c:pt idx="26">
                  <c:v>39.799999999999997</c:v>
                </c:pt>
                <c:pt idx="27">
                  <c:v>102.8</c:v>
                </c:pt>
                <c:pt idx="28">
                  <c:v>178</c:v>
                </c:pt>
                <c:pt idx="29">
                  <c:v>161.19999999999999</c:v>
                </c:pt>
                <c:pt idx="30">
                  <c:v>176.9</c:v>
                </c:pt>
                <c:pt idx="31">
                  <c:v>103.3</c:v>
                </c:pt>
                <c:pt idx="32">
                  <c:v>304.10000000000002</c:v>
                </c:pt>
                <c:pt idx="33">
                  <c:v>322.10000000000002</c:v>
                </c:pt>
                <c:pt idx="34">
                  <c:v>295.05</c:v>
                </c:pt>
                <c:pt idx="35">
                  <c:v>213.2</c:v>
                </c:pt>
                <c:pt idx="36">
                  <c:v>130.9</c:v>
                </c:pt>
                <c:pt idx="37">
                  <c:v>104.5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0C-874F-AEE8-D141777DC1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9"/>
        <c:axId val="672517864"/>
        <c:axId val="672519176"/>
      </c:barChart>
      <c:catAx>
        <c:axId val="672517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72519176"/>
        <c:crosses val="autoZero"/>
        <c:auto val="1"/>
        <c:lblAlgn val="ctr"/>
        <c:lblOffset val="100"/>
        <c:noMultiLvlLbl val="0"/>
      </c:catAx>
      <c:valAx>
        <c:axId val="672519176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Codling</a:t>
                </a:r>
                <a:r>
                  <a:rPr lang="fr-CA" baseline="0"/>
                  <a:t> moth seasonal captures (average/trap)</a:t>
                </a:r>
                <a:endParaRPr lang="fr-CA"/>
              </a:p>
            </c:rich>
          </c:tx>
          <c:layout>
            <c:manualLayout>
              <c:xMode val="edge"/>
              <c:yMode val="edge"/>
              <c:x val="1.0037070947526908E-2"/>
              <c:y val="9.75152223565607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72517864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309263667622949E-2"/>
          <c:y val="0.16877634638635519"/>
          <c:w val="0.90306114061323728"/>
          <c:h val="0.62231131749503421"/>
        </c:manualLayout>
      </c:layout>
      <c:barChart>
        <c:barDir val="col"/>
        <c:grouping val="clustered"/>
        <c:varyColors val="0"/>
        <c:ser>
          <c:idx val="0"/>
          <c:order val="0"/>
          <c:tx>
            <c:v>Commercial orchards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1]MOU-capt cumul'!$M$5:$M$47</c:f>
                <c:numCache>
                  <c:formatCode>General</c:formatCode>
                  <c:ptCount val="43"/>
                  <c:pt idx="0">
                    <c:v>0</c:v>
                  </c:pt>
                  <c:pt idx="1">
                    <c:v>0.17677669529663689</c:v>
                  </c:pt>
                  <c:pt idx="2">
                    <c:v>0.32874445495957294</c:v>
                  </c:pt>
                  <c:pt idx="3">
                    <c:v>0.31457643480294789</c:v>
                  </c:pt>
                  <c:pt idx="4">
                    <c:v>0.27716947282604315</c:v>
                  </c:pt>
                  <c:pt idx="5">
                    <c:v>0.29536347664078799</c:v>
                  </c:pt>
                  <c:pt idx="6">
                    <c:v>0.1613743060919757</c:v>
                  </c:pt>
                  <c:pt idx="7">
                    <c:v>0</c:v>
                  </c:pt>
                  <c:pt idx="8">
                    <c:v>1.125</c:v>
                  </c:pt>
                  <c:pt idx="9">
                    <c:v>0.87425563576488696</c:v>
                  </c:pt>
                  <c:pt idx="10">
                    <c:v>6.25E-2</c:v>
                  </c:pt>
                  <c:pt idx="11">
                    <c:v>0.21347814095749162</c:v>
                  </c:pt>
                  <c:pt idx="12">
                    <c:v>0.125</c:v>
                  </c:pt>
                  <c:pt idx="13">
                    <c:v>0.47871355387816905</c:v>
                  </c:pt>
                  <c:pt idx="14">
                    <c:v>0.72629195231669752</c:v>
                  </c:pt>
                  <c:pt idx="15">
                    <c:v>0.53385391260156556</c:v>
                  </c:pt>
                  <c:pt idx="16">
                    <c:v>3.1254999600063988</c:v>
                  </c:pt>
                  <c:pt idx="17">
                    <c:v>1.7667059744054752</c:v>
                  </c:pt>
                  <c:pt idx="18">
                    <c:v>1.0458250331675945</c:v>
                  </c:pt>
                  <c:pt idx="19">
                    <c:v>9.3541434669348542E-2</c:v>
                  </c:pt>
                  <c:pt idx="20">
                    <c:v>1.4391837964624254</c:v>
                  </c:pt>
                  <c:pt idx="21">
                    <c:v>3.2886167304810696</c:v>
                  </c:pt>
                  <c:pt idx="22">
                    <c:v>2.6570660511172841</c:v>
                  </c:pt>
                  <c:pt idx="23">
                    <c:v>8.2008383717763884</c:v>
                  </c:pt>
                  <c:pt idx="24">
                    <c:v>2.2099208130609567</c:v>
                  </c:pt>
                  <c:pt idx="25">
                    <c:v>0.91855865354369171</c:v>
                  </c:pt>
                  <c:pt idx="26">
                    <c:v>0.91035707280165634</c:v>
                  </c:pt>
                  <c:pt idx="27">
                    <c:v>1.4106735979665883</c:v>
                  </c:pt>
                  <c:pt idx="28">
                    <c:v>0.29154759474226494</c:v>
                  </c:pt>
                  <c:pt idx="29">
                    <c:v>0.84187291202413672</c:v>
                  </c:pt>
                  <c:pt idx="30">
                    <c:v>0.62948391560070849</c:v>
                  </c:pt>
                  <c:pt idx="31">
                    <c:v>4.4779862785755737</c:v>
                  </c:pt>
                  <c:pt idx="32">
                    <c:v>3.9346219640519471</c:v>
                  </c:pt>
                  <c:pt idx="33">
                    <c:v>2.1940783012091285</c:v>
                  </c:pt>
                  <c:pt idx="34">
                    <c:v>0.54578627049535167</c:v>
                  </c:pt>
                  <c:pt idx="35">
                    <c:v>3.9605523676236545</c:v>
                  </c:pt>
                  <c:pt idx="36">
                    <c:v>1.9267848867997692</c:v>
                  </c:pt>
                  <c:pt idx="37">
                    <c:v>2.1742638913866354</c:v>
                  </c:pt>
                  <c:pt idx="38">
                    <c:v>0.46285493826635471</c:v>
                  </c:pt>
                  <c:pt idx="39">
                    <c:v>1.723700996320578</c:v>
                  </c:pt>
                  <c:pt idx="40">
                    <c:v>0.57283309532711257</c:v>
                  </c:pt>
                  <c:pt idx="41">
                    <c:v>0.94723011879858587</c:v>
                  </c:pt>
                  <c:pt idx="42">
                    <c:v>0.91803083403821295</c:v>
                  </c:pt>
                </c:numCache>
              </c:numRef>
            </c:plus>
            <c:minus>
              <c:numRef>
                <c:f>'[1]MOU-capt cumul'!$M$5:$M$47</c:f>
                <c:numCache>
                  <c:formatCode>General</c:formatCode>
                  <c:ptCount val="43"/>
                  <c:pt idx="0">
                    <c:v>0</c:v>
                  </c:pt>
                  <c:pt idx="1">
                    <c:v>0.17677669529663689</c:v>
                  </c:pt>
                  <c:pt idx="2">
                    <c:v>0.32874445495957294</c:v>
                  </c:pt>
                  <c:pt idx="3">
                    <c:v>0.31457643480294789</c:v>
                  </c:pt>
                  <c:pt idx="4">
                    <c:v>0.27716947282604315</c:v>
                  </c:pt>
                  <c:pt idx="5">
                    <c:v>0.29536347664078799</c:v>
                  </c:pt>
                  <c:pt idx="6">
                    <c:v>0.1613743060919757</c:v>
                  </c:pt>
                  <c:pt idx="7">
                    <c:v>0</c:v>
                  </c:pt>
                  <c:pt idx="8">
                    <c:v>1.125</c:v>
                  </c:pt>
                  <c:pt idx="9">
                    <c:v>0.87425563576488696</c:v>
                  </c:pt>
                  <c:pt idx="10">
                    <c:v>6.25E-2</c:v>
                  </c:pt>
                  <c:pt idx="11">
                    <c:v>0.21347814095749162</c:v>
                  </c:pt>
                  <c:pt idx="12">
                    <c:v>0.125</c:v>
                  </c:pt>
                  <c:pt idx="13">
                    <c:v>0.47871355387816905</c:v>
                  </c:pt>
                  <c:pt idx="14">
                    <c:v>0.72629195231669752</c:v>
                  </c:pt>
                  <c:pt idx="15">
                    <c:v>0.53385391260156556</c:v>
                  </c:pt>
                  <c:pt idx="16">
                    <c:v>3.1254999600063988</c:v>
                  </c:pt>
                  <c:pt idx="17">
                    <c:v>1.7667059744054752</c:v>
                  </c:pt>
                  <c:pt idx="18">
                    <c:v>1.0458250331675945</c:v>
                  </c:pt>
                  <c:pt idx="19">
                    <c:v>9.3541434669348542E-2</c:v>
                  </c:pt>
                  <c:pt idx="20">
                    <c:v>1.4391837964624254</c:v>
                  </c:pt>
                  <c:pt idx="21">
                    <c:v>3.2886167304810696</c:v>
                  </c:pt>
                  <c:pt idx="22">
                    <c:v>2.6570660511172841</c:v>
                  </c:pt>
                  <c:pt idx="23">
                    <c:v>8.2008383717763884</c:v>
                  </c:pt>
                  <c:pt idx="24">
                    <c:v>2.2099208130609567</c:v>
                  </c:pt>
                  <c:pt idx="25">
                    <c:v>0.91855865354369171</c:v>
                  </c:pt>
                  <c:pt idx="26">
                    <c:v>0.91035707280165634</c:v>
                  </c:pt>
                  <c:pt idx="27">
                    <c:v>1.4106735979665883</c:v>
                  </c:pt>
                  <c:pt idx="28">
                    <c:v>0.29154759474226494</c:v>
                  </c:pt>
                  <c:pt idx="29">
                    <c:v>0.84187291202413672</c:v>
                  </c:pt>
                  <c:pt idx="30">
                    <c:v>0.62948391560070849</c:v>
                  </c:pt>
                  <c:pt idx="31">
                    <c:v>4.4779862785755737</c:v>
                  </c:pt>
                  <c:pt idx="32">
                    <c:v>3.9346219640519471</c:v>
                  </c:pt>
                  <c:pt idx="33">
                    <c:v>2.1940783012091285</c:v>
                  </c:pt>
                  <c:pt idx="34">
                    <c:v>0.54578627049535167</c:v>
                  </c:pt>
                  <c:pt idx="35">
                    <c:v>3.9605523676236545</c:v>
                  </c:pt>
                  <c:pt idx="36">
                    <c:v>1.9267848867997692</c:v>
                  </c:pt>
                  <c:pt idx="37">
                    <c:v>2.1742638913866354</c:v>
                  </c:pt>
                  <c:pt idx="38">
                    <c:v>0.46285493826635471</c:v>
                  </c:pt>
                  <c:pt idx="39">
                    <c:v>1.723700996320578</c:v>
                  </c:pt>
                  <c:pt idx="40">
                    <c:v>0.57283309532711257</c:v>
                  </c:pt>
                  <c:pt idx="41">
                    <c:v>0.94723011879858587</c:v>
                  </c:pt>
                  <c:pt idx="42">
                    <c:v>0.918030834038212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MOU-capt cumul'!$A$5:$A$47</c:f>
              <c:strCache>
                <c:ptCount val="43"/>
                <c:pt idx="0">
                  <c:v>1977</c:v>
                </c:pt>
                <c:pt idx="1">
                  <c:v>1978</c:v>
                </c:pt>
                <c:pt idx="2">
                  <c:v>1979</c:v>
                </c:pt>
                <c:pt idx="3">
                  <c:v>1980</c:v>
                </c:pt>
                <c:pt idx="4">
                  <c:v>1981</c:v>
                </c:pt>
                <c:pt idx="5">
                  <c:v>1982</c:v>
                </c:pt>
                <c:pt idx="6">
                  <c:v>1983</c:v>
                </c:pt>
                <c:pt idx="7">
                  <c:v>1984</c:v>
                </c:pt>
                <c:pt idx="8">
                  <c:v>1985</c:v>
                </c:pt>
                <c:pt idx="9">
                  <c:v>1986</c:v>
                </c:pt>
                <c:pt idx="10">
                  <c:v>1987</c:v>
                </c:pt>
                <c:pt idx="11">
                  <c:v>1988</c:v>
                </c:pt>
                <c:pt idx="12">
                  <c:v>1989</c:v>
                </c:pt>
                <c:pt idx="13">
                  <c:v>1990</c:v>
                </c:pt>
                <c:pt idx="14">
                  <c:v>1991</c:v>
                </c:pt>
                <c:pt idx="15">
                  <c:v>1992</c:v>
                </c:pt>
                <c:pt idx="16">
                  <c:v>1993</c:v>
                </c:pt>
                <c:pt idx="17">
                  <c:v>1994</c:v>
                </c:pt>
                <c:pt idx="18">
                  <c:v>1995</c:v>
                </c:pt>
                <c:pt idx="19">
                  <c:v>1996</c:v>
                </c:pt>
                <c:pt idx="20">
                  <c:v>1997</c:v>
                </c:pt>
                <c:pt idx="21">
                  <c:v>1998</c:v>
                </c:pt>
                <c:pt idx="22">
                  <c:v>1999</c:v>
                </c:pt>
                <c:pt idx="23">
                  <c:v>2000</c:v>
                </c:pt>
                <c:pt idx="24">
                  <c:v>2001</c:v>
                </c:pt>
                <c:pt idx="25">
                  <c:v>2002</c:v>
                </c:pt>
                <c:pt idx="26">
                  <c:v>2003</c:v>
                </c:pt>
                <c:pt idx="27">
                  <c:v>2004</c:v>
                </c:pt>
                <c:pt idx="28">
                  <c:v>2005</c:v>
                </c:pt>
                <c:pt idx="29">
                  <c:v>2006</c:v>
                </c:pt>
                <c:pt idx="30">
                  <c:v>2007</c:v>
                </c:pt>
                <c:pt idx="31">
                  <c:v>2008</c:v>
                </c:pt>
                <c:pt idx="32">
                  <c:v>2009</c:v>
                </c:pt>
                <c:pt idx="33">
                  <c:v>2010</c:v>
                </c:pt>
                <c:pt idx="34">
                  <c:v>2011</c:v>
                </c:pt>
                <c:pt idx="35">
                  <c:v>2012</c:v>
                </c:pt>
                <c:pt idx="36">
                  <c:v>2013</c:v>
                </c:pt>
                <c:pt idx="37">
                  <c:v>2014</c:v>
                </c:pt>
                <c:pt idx="38">
                  <c:v>2015</c:v>
                </c:pt>
                <c:pt idx="39">
                  <c:v>2016</c:v>
                </c:pt>
                <c:pt idx="40">
                  <c:v>2017</c:v>
                </c:pt>
                <c:pt idx="41">
                  <c:v>2018</c:v>
                </c:pt>
                <c:pt idx="42">
                  <c:v>2019</c:v>
                </c:pt>
              </c:strCache>
            </c:strRef>
          </c:cat>
          <c:val>
            <c:numRef>
              <c:f>'[1]MOU-capt cumul'!$J$5:$J$47</c:f>
              <c:numCache>
                <c:formatCode>General</c:formatCode>
                <c:ptCount val="43"/>
                <c:pt idx="0">
                  <c:v>0</c:v>
                </c:pt>
                <c:pt idx="1">
                  <c:v>0.5</c:v>
                </c:pt>
                <c:pt idx="2">
                  <c:v>0.5625</c:v>
                </c:pt>
                <c:pt idx="3">
                  <c:v>0.875</c:v>
                </c:pt>
                <c:pt idx="4">
                  <c:v>0.9375</c:v>
                </c:pt>
                <c:pt idx="5">
                  <c:v>0.4375</c:v>
                </c:pt>
                <c:pt idx="6">
                  <c:v>0.375</c:v>
                </c:pt>
                <c:pt idx="7">
                  <c:v>0.5</c:v>
                </c:pt>
                <c:pt idx="8">
                  <c:v>1.125</c:v>
                </c:pt>
                <c:pt idx="9">
                  <c:v>1.6875</c:v>
                </c:pt>
                <c:pt idx="10">
                  <c:v>6.25E-2</c:v>
                </c:pt>
                <c:pt idx="11">
                  <c:v>0.4375</c:v>
                </c:pt>
                <c:pt idx="12">
                  <c:v>0.125</c:v>
                </c:pt>
                <c:pt idx="13">
                  <c:v>0.75</c:v>
                </c:pt>
                <c:pt idx="14">
                  <c:v>0.95</c:v>
                </c:pt>
                <c:pt idx="15">
                  <c:v>1.65</c:v>
                </c:pt>
                <c:pt idx="16">
                  <c:v>3.25</c:v>
                </c:pt>
                <c:pt idx="17">
                  <c:v>3.2</c:v>
                </c:pt>
                <c:pt idx="18">
                  <c:v>2</c:v>
                </c:pt>
                <c:pt idx="19">
                  <c:v>0.55000000000000004</c:v>
                </c:pt>
                <c:pt idx="20">
                  <c:v>5.2</c:v>
                </c:pt>
                <c:pt idx="21">
                  <c:v>6.7</c:v>
                </c:pt>
                <c:pt idx="22">
                  <c:v>8.85</c:v>
                </c:pt>
                <c:pt idx="23">
                  <c:v>14.85</c:v>
                </c:pt>
                <c:pt idx="24">
                  <c:v>6.45</c:v>
                </c:pt>
                <c:pt idx="25">
                  <c:v>2.25</c:v>
                </c:pt>
                <c:pt idx="26">
                  <c:v>2.9</c:v>
                </c:pt>
                <c:pt idx="27">
                  <c:v>3.2</c:v>
                </c:pt>
                <c:pt idx="28">
                  <c:v>1.35</c:v>
                </c:pt>
                <c:pt idx="29">
                  <c:v>2.95</c:v>
                </c:pt>
                <c:pt idx="30">
                  <c:v>1.8</c:v>
                </c:pt>
                <c:pt idx="31">
                  <c:v>7.2666666666666675</c:v>
                </c:pt>
                <c:pt idx="32">
                  <c:v>10</c:v>
                </c:pt>
                <c:pt idx="33">
                  <c:v>7.4071428571428566</c:v>
                </c:pt>
                <c:pt idx="34">
                  <c:v>3.4357142857142855</c:v>
                </c:pt>
                <c:pt idx="35">
                  <c:v>13.395238095238096</c:v>
                </c:pt>
                <c:pt idx="36">
                  <c:v>4.5</c:v>
                </c:pt>
                <c:pt idx="37">
                  <c:v>8.5714285714285712</c:v>
                </c:pt>
                <c:pt idx="38">
                  <c:v>1.9499999999999997</c:v>
                </c:pt>
                <c:pt idx="39">
                  <c:v>4.8690476190476186</c:v>
                </c:pt>
                <c:pt idx="40">
                  <c:v>2.8428571428571425</c:v>
                </c:pt>
                <c:pt idx="41">
                  <c:v>5.742857142857142</c:v>
                </c:pt>
                <c:pt idx="42">
                  <c:v>3.2428571428571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41-894C-8247-92EED4B28E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9"/>
        <c:axId val="672517864"/>
        <c:axId val="672519176"/>
      </c:barChart>
      <c:catAx>
        <c:axId val="672517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72519176"/>
        <c:crosses val="autoZero"/>
        <c:auto val="1"/>
        <c:lblAlgn val="ctr"/>
        <c:lblOffset val="100"/>
        <c:tickLblSkip val="1"/>
        <c:noMultiLvlLbl val="0"/>
      </c:catAx>
      <c:valAx>
        <c:axId val="672519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Apple maggot</a:t>
                </a:r>
                <a:r>
                  <a:rPr lang="fr-CA" baseline="0"/>
                  <a:t> seasonal captures (average/trap)</a:t>
                </a:r>
                <a:r>
                  <a:rPr lang="fr-CA"/>
                  <a:t>  </a:t>
                </a:r>
              </a:p>
            </c:rich>
          </c:tx>
          <c:layout>
            <c:manualLayout>
              <c:xMode val="edge"/>
              <c:yMode val="edge"/>
              <c:x val="1.4306211723534558E-2"/>
              <c:y val="7.876229498029908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72517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59000183116646"/>
          <c:y val="0.16877634638635519"/>
          <c:w val="0.89227871141995307"/>
          <c:h val="0.62231131749503421"/>
        </c:manualLayout>
      </c:layout>
      <c:barChart>
        <c:barDir val="col"/>
        <c:grouping val="clustered"/>
        <c:varyColors val="0"/>
        <c:ser>
          <c:idx val="0"/>
          <c:order val="0"/>
          <c:tx>
            <c:v>Commercial orchards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1]HOP-capt cumul'!$L$5:$L$44</c:f>
                <c:numCache>
                  <c:formatCode>General</c:formatCode>
                  <c:ptCount val="40"/>
                  <c:pt idx="0">
                    <c:v>2.229945346863909</c:v>
                  </c:pt>
                  <c:pt idx="1">
                    <c:v>0.25</c:v>
                  </c:pt>
                  <c:pt idx="2">
                    <c:v>0.47871355387816905</c:v>
                  </c:pt>
                  <c:pt idx="3">
                    <c:v>1.0276135379282103</c:v>
                  </c:pt>
                  <c:pt idx="4">
                    <c:v>5.5145404386947785</c:v>
                  </c:pt>
                  <c:pt idx="5">
                    <c:v>0.91571920732649625</c:v>
                  </c:pt>
                  <c:pt idx="6">
                    <c:v>0.39999999999999997</c:v>
                  </c:pt>
                  <c:pt idx="7">
                    <c:v>7.0769873533870324</c:v>
                  </c:pt>
                  <c:pt idx="8">
                    <c:v>8.0438641211795705</c:v>
                  </c:pt>
                  <c:pt idx="9">
                    <c:v>2.1951651418515188</c:v>
                  </c:pt>
                  <c:pt idx="10">
                    <c:v>0.89930528743024751</c:v>
                  </c:pt>
                  <c:pt idx="11">
                    <c:v>3.688156721182005</c:v>
                  </c:pt>
                  <c:pt idx="12">
                    <c:v>2.3148974059340079</c:v>
                  </c:pt>
                  <c:pt idx="13">
                    <c:v>11.638943251000066</c:v>
                  </c:pt>
                  <c:pt idx="14">
                    <c:v>2.1673716801693241</c:v>
                  </c:pt>
                  <c:pt idx="15">
                    <c:v>1.3024016277631105</c:v>
                  </c:pt>
                  <c:pt idx="16">
                    <c:v>9.6737402280607068</c:v>
                  </c:pt>
                  <c:pt idx="17">
                    <c:v>1.0045037470202776</c:v>
                  </c:pt>
                  <c:pt idx="18">
                    <c:v>5.6267219586540795</c:v>
                  </c:pt>
                  <c:pt idx="19">
                    <c:v>3.3837848631377261</c:v>
                  </c:pt>
                  <c:pt idx="20">
                    <c:v>5.8888666142136383</c:v>
                  </c:pt>
                  <c:pt idx="21">
                    <c:v>3.3985290935932855</c:v>
                  </c:pt>
                  <c:pt idx="22">
                    <c:v>7.48957608947262</c:v>
                  </c:pt>
                  <c:pt idx="23">
                    <c:v>10.852879802153897</c:v>
                  </c:pt>
                  <c:pt idx="24">
                    <c:v>3.4617553350865222</c:v>
                  </c:pt>
                  <c:pt idx="25">
                    <c:v>0.71763500472036612</c:v>
                  </c:pt>
                  <c:pt idx="26">
                    <c:v>4.9417861143517738</c:v>
                  </c:pt>
                  <c:pt idx="27">
                    <c:v>4.3492815498654487</c:v>
                  </c:pt>
                  <c:pt idx="28">
                    <c:v>6.822684792497582</c:v>
                  </c:pt>
                  <c:pt idx="29">
                    <c:v>3.940482203994836</c:v>
                  </c:pt>
                  <c:pt idx="30">
                    <c:v>4.3457036019404702</c:v>
                  </c:pt>
                  <c:pt idx="31">
                    <c:v>12.186314044861964</c:v>
                  </c:pt>
                  <c:pt idx="32">
                    <c:v>5.4812042472434825</c:v>
                  </c:pt>
                  <c:pt idx="33">
                    <c:v>4.2352926795715859</c:v>
                  </c:pt>
                  <c:pt idx="34">
                    <c:v>2.6175121689590148</c:v>
                  </c:pt>
                  <c:pt idx="35">
                    <c:v>0.47426850226944006</c:v>
                  </c:pt>
                  <c:pt idx="36">
                    <c:v>1.467637974600615</c:v>
                  </c:pt>
                  <c:pt idx="37">
                    <c:v>2.5999999999999996</c:v>
                  </c:pt>
                  <c:pt idx="38">
                    <c:v>0.98816218935539923</c:v>
                  </c:pt>
                  <c:pt idx="39">
                    <c:v>0.56277092241080751</c:v>
                  </c:pt>
                </c:numCache>
              </c:numRef>
            </c:plus>
            <c:minus>
              <c:numRef>
                <c:f>'[1]HOP-capt cumul'!$L$5:$L$44</c:f>
                <c:numCache>
                  <c:formatCode>General</c:formatCode>
                  <c:ptCount val="40"/>
                  <c:pt idx="0">
                    <c:v>2.229945346863909</c:v>
                  </c:pt>
                  <c:pt idx="1">
                    <c:v>0.25</c:v>
                  </c:pt>
                  <c:pt idx="2">
                    <c:v>0.47871355387816905</c:v>
                  </c:pt>
                  <c:pt idx="3">
                    <c:v>1.0276135379282103</c:v>
                  </c:pt>
                  <c:pt idx="4">
                    <c:v>5.5145404386947785</c:v>
                  </c:pt>
                  <c:pt idx="5">
                    <c:v>0.91571920732649625</c:v>
                  </c:pt>
                  <c:pt idx="6">
                    <c:v>0.39999999999999997</c:v>
                  </c:pt>
                  <c:pt idx="7">
                    <c:v>7.0769873533870324</c:v>
                  </c:pt>
                  <c:pt idx="8">
                    <c:v>8.0438641211795705</c:v>
                  </c:pt>
                  <c:pt idx="9">
                    <c:v>2.1951651418515188</c:v>
                  </c:pt>
                  <c:pt idx="10">
                    <c:v>0.89930528743024751</c:v>
                  </c:pt>
                  <c:pt idx="11">
                    <c:v>3.688156721182005</c:v>
                  </c:pt>
                  <c:pt idx="12">
                    <c:v>2.3148974059340079</c:v>
                  </c:pt>
                  <c:pt idx="13">
                    <c:v>11.638943251000066</c:v>
                  </c:pt>
                  <c:pt idx="14">
                    <c:v>2.1673716801693241</c:v>
                  </c:pt>
                  <c:pt idx="15">
                    <c:v>1.3024016277631105</c:v>
                  </c:pt>
                  <c:pt idx="16">
                    <c:v>9.6737402280607068</c:v>
                  </c:pt>
                  <c:pt idx="17">
                    <c:v>1.0045037470202776</c:v>
                  </c:pt>
                  <c:pt idx="18">
                    <c:v>5.6267219586540795</c:v>
                  </c:pt>
                  <c:pt idx="19">
                    <c:v>3.3837848631377261</c:v>
                  </c:pt>
                  <c:pt idx="20">
                    <c:v>5.8888666142136383</c:v>
                  </c:pt>
                  <c:pt idx="21">
                    <c:v>3.3985290935932855</c:v>
                  </c:pt>
                  <c:pt idx="22">
                    <c:v>7.48957608947262</c:v>
                  </c:pt>
                  <c:pt idx="23">
                    <c:v>10.852879802153897</c:v>
                  </c:pt>
                  <c:pt idx="24">
                    <c:v>3.4617553350865222</c:v>
                  </c:pt>
                  <c:pt idx="25">
                    <c:v>0.71763500472036612</c:v>
                  </c:pt>
                  <c:pt idx="26">
                    <c:v>4.9417861143517738</c:v>
                  </c:pt>
                  <c:pt idx="27">
                    <c:v>4.3492815498654487</c:v>
                  </c:pt>
                  <c:pt idx="28">
                    <c:v>6.822684792497582</c:v>
                  </c:pt>
                  <c:pt idx="29">
                    <c:v>3.940482203994836</c:v>
                  </c:pt>
                  <c:pt idx="30">
                    <c:v>4.3457036019404702</c:v>
                  </c:pt>
                  <c:pt idx="31">
                    <c:v>12.186314044861964</c:v>
                  </c:pt>
                  <c:pt idx="32">
                    <c:v>5.4812042472434825</c:v>
                  </c:pt>
                  <c:pt idx="33">
                    <c:v>4.2352926795715859</c:v>
                  </c:pt>
                  <c:pt idx="34">
                    <c:v>2.6175121689590148</c:v>
                  </c:pt>
                  <c:pt idx="35">
                    <c:v>0.47426850226944006</c:v>
                  </c:pt>
                  <c:pt idx="36">
                    <c:v>1.467637974600615</c:v>
                  </c:pt>
                  <c:pt idx="37">
                    <c:v>2.5999999999999996</c:v>
                  </c:pt>
                  <c:pt idx="38">
                    <c:v>0.98816218935539923</c:v>
                  </c:pt>
                  <c:pt idx="39">
                    <c:v>0.562770922410807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HOP-capt cumul'!$A$5:$A$44</c:f>
              <c:strCache>
                <c:ptCount val="40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</c:strCache>
            </c:strRef>
          </c:cat>
          <c:val>
            <c:numRef>
              <c:f>'[1]HOP-capt cumul'!$I$5:$I$44</c:f>
              <c:numCache>
                <c:formatCode>General</c:formatCode>
                <c:ptCount val="40"/>
                <c:pt idx="0">
                  <c:v>2.3125</c:v>
                </c:pt>
                <c:pt idx="1">
                  <c:v>0.25</c:v>
                </c:pt>
                <c:pt idx="2">
                  <c:v>0.75</c:v>
                </c:pt>
                <c:pt idx="3">
                  <c:v>1.1875</c:v>
                </c:pt>
                <c:pt idx="4">
                  <c:v>9.4375</c:v>
                </c:pt>
                <c:pt idx="5">
                  <c:v>2.125</c:v>
                </c:pt>
                <c:pt idx="6">
                  <c:v>0.85</c:v>
                </c:pt>
                <c:pt idx="7">
                  <c:v>7.45</c:v>
                </c:pt>
                <c:pt idx="8">
                  <c:v>8.85</c:v>
                </c:pt>
                <c:pt idx="9">
                  <c:v>4.75</c:v>
                </c:pt>
                <c:pt idx="10">
                  <c:v>1.95</c:v>
                </c:pt>
                <c:pt idx="11">
                  <c:v>9.8000000000000007</c:v>
                </c:pt>
                <c:pt idx="12">
                  <c:v>5.45</c:v>
                </c:pt>
                <c:pt idx="13">
                  <c:v>12.7</c:v>
                </c:pt>
                <c:pt idx="14">
                  <c:v>2.6</c:v>
                </c:pt>
                <c:pt idx="15">
                  <c:v>1.8</c:v>
                </c:pt>
                <c:pt idx="16">
                  <c:v>21</c:v>
                </c:pt>
                <c:pt idx="17">
                  <c:v>2.833333333333333</c:v>
                </c:pt>
                <c:pt idx="18">
                  <c:v>7.9</c:v>
                </c:pt>
                <c:pt idx="19">
                  <c:v>6.5</c:v>
                </c:pt>
                <c:pt idx="20">
                  <c:v>9.1</c:v>
                </c:pt>
                <c:pt idx="21">
                  <c:v>4.5</c:v>
                </c:pt>
                <c:pt idx="22">
                  <c:v>11</c:v>
                </c:pt>
                <c:pt idx="23">
                  <c:v>11.9</c:v>
                </c:pt>
                <c:pt idx="24">
                  <c:v>5.8</c:v>
                </c:pt>
                <c:pt idx="25">
                  <c:v>1.7</c:v>
                </c:pt>
                <c:pt idx="26">
                  <c:v>7.7</c:v>
                </c:pt>
                <c:pt idx="27">
                  <c:v>7.9</c:v>
                </c:pt>
                <c:pt idx="28">
                  <c:v>16.966666666666665</c:v>
                </c:pt>
                <c:pt idx="29">
                  <c:v>7.57</c:v>
                </c:pt>
                <c:pt idx="30">
                  <c:v>12.665714285714285</c:v>
                </c:pt>
                <c:pt idx="31">
                  <c:v>22.5</c:v>
                </c:pt>
                <c:pt idx="32">
                  <c:v>10.190000000000001</c:v>
                </c:pt>
                <c:pt idx="33">
                  <c:v>11.764285714285714</c:v>
                </c:pt>
                <c:pt idx="34">
                  <c:v>6.2609523809523804</c:v>
                </c:pt>
                <c:pt idx="35">
                  <c:v>0.95857142857142874</c:v>
                </c:pt>
                <c:pt idx="36">
                  <c:v>3.7557142857142858</c:v>
                </c:pt>
                <c:pt idx="37">
                  <c:v>2.6</c:v>
                </c:pt>
                <c:pt idx="38">
                  <c:v>2.3161904761904757</c:v>
                </c:pt>
                <c:pt idx="39">
                  <c:v>0.826666666666666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7E-1545-BC7C-52BD2FB777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9"/>
        <c:axId val="672517864"/>
        <c:axId val="672519176"/>
      </c:barChart>
      <c:catAx>
        <c:axId val="672517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72519176"/>
        <c:crosses val="autoZero"/>
        <c:auto val="1"/>
        <c:lblAlgn val="ctr"/>
        <c:lblOffset val="100"/>
        <c:noMultiLvlLbl val="0"/>
      </c:catAx>
      <c:valAx>
        <c:axId val="672519176"/>
        <c:scaling>
          <c:orientation val="minMax"/>
          <c:max val="3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 baseline="0"/>
                  <a:t>European apple sawfly seasonal captures (average/trap)</a:t>
                </a:r>
                <a:endParaRPr lang="fr-CA"/>
              </a:p>
            </c:rich>
          </c:tx>
          <c:layout>
            <c:manualLayout>
              <c:xMode val="edge"/>
              <c:yMode val="edge"/>
              <c:x val="8.0297582505679099E-3"/>
              <c:y val="0.142522248059588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7251786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59000183116646"/>
          <c:y val="0.16877634638635519"/>
          <c:w val="0.88544434271297501"/>
          <c:h val="0.62231131749503421"/>
        </c:manualLayout>
      </c:layout>
      <c:barChart>
        <c:barDir val="col"/>
        <c:grouping val="clustered"/>
        <c:varyColors val="0"/>
        <c:ser>
          <c:idx val="0"/>
          <c:order val="0"/>
          <c:tx>
            <c:v>Commercial orchards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2]PUN-capt cumul'!$L$5:$L$44</c:f>
                <c:numCache>
                  <c:formatCode>General</c:formatCode>
                  <c:ptCount val="40"/>
                  <c:pt idx="0">
                    <c:v>1.2557160971599699</c:v>
                  </c:pt>
                  <c:pt idx="1">
                    <c:v>0.59839194234771131</c:v>
                  </c:pt>
                  <c:pt idx="2">
                    <c:v>0.59072695328157598</c:v>
                  </c:pt>
                  <c:pt idx="3">
                    <c:v>1.1203608049790628</c:v>
                  </c:pt>
                  <c:pt idx="4">
                    <c:v>1.282900359861721</c:v>
                  </c:pt>
                  <c:pt idx="5">
                    <c:v>0.52041649986653316</c:v>
                  </c:pt>
                  <c:pt idx="6">
                    <c:v>1.721494021676133</c:v>
                  </c:pt>
                  <c:pt idx="7">
                    <c:v>0.81967981553775004</c:v>
                  </c:pt>
                  <c:pt idx="8">
                    <c:v>1.5459624833740306</c:v>
                  </c:pt>
                  <c:pt idx="9">
                    <c:v>1.0965856099730658</c:v>
                  </c:pt>
                  <c:pt idx="10">
                    <c:v>1.4435200033252054</c:v>
                  </c:pt>
                  <c:pt idx="11">
                    <c:v>0.95851447563404069</c:v>
                  </c:pt>
                  <c:pt idx="12">
                    <c:v>1.1629703349612996</c:v>
                  </c:pt>
                  <c:pt idx="13">
                    <c:v>1.4620191517213446</c:v>
                  </c:pt>
                  <c:pt idx="14">
                    <c:v>0.92736184954957046</c:v>
                  </c:pt>
                  <c:pt idx="15">
                    <c:v>1.064776971952343</c:v>
                  </c:pt>
                  <c:pt idx="16">
                    <c:v>2.3313086453749534</c:v>
                  </c:pt>
                  <c:pt idx="17">
                    <c:v>0.97979589711327131</c:v>
                  </c:pt>
                  <c:pt idx="18">
                    <c:v>1.2942179105544784</c:v>
                  </c:pt>
                  <c:pt idx="19">
                    <c:v>1.6796577032240827</c:v>
                  </c:pt>
                  <c:pt idx="20">
                    <c:v>1.2512771253581054</c:v>
                  </c:pt>
                  <c:pt idx="21">
                    <c:v>2.603603272390016</c:v>
                  </c:pt>
                  <c:pt idx="22">
                    <c:v>1.5448390782789569</c:v>
                  </c:pt>
                  <c:pt idx="23">
                    <c:v>0.8231038816577162</c:v>
                  </c:pt>
                  <c:pt idx="24">
                    <c:v>0.64796690587645744</c:v>
                  </c:pt>
                  <c:pt idx="25">
                    <c:v>1.5882380174268587</c:v>
                  </c:pt>
                  <c:pt idx="26">
                    <c:v>1.2005207203542969</c:v>
                  </c:pt>
                  <c:pt idx="27">
                    <c:v>0.68282501418738262</c:v>
                  </c:pt>
                  <c:pt idx="28">
                    <c:v>1.7510711007837458</c:v>
                  </c:pt>
                  <c:pt idx="29">
                    <c:v>0.64903774928735836</c:v>
                  </c:pt>
                  <c:pt idx="30">
                    <c:v>1.3564659966250534</c:v>
                  </c:pt>
                  <c:pt idx="31">
                    <c:v>1.1159649536512237</c:v>
                  </c:pt>
                  <c:pt idx="32">
                    <c:v>0.35864952036500736</c:v>
                  </c:pt>
                  <c:pt idx="33">
                    <c:v>0.6875</c:v>
                  </c:pt>
                  <c:pt idx="34">
                    <c:v>0.52201532544552742</c:v>
                  </c:pt>
                  <c:pt idx="35">
                    <c:v>0.68064307827230475</c:v>
                  </c:pt>
                  <c:pt idx="36">
                    <c:v>0.45130158060222786</c:v>
                  </c:pt>
                  <c:pt idx="37">
                    <c:v>0.26493656452055586</c:v>
                  </c:pt>
                  <c:pt idx="38">
                    <c:v>0.98816218935539923</c:v>
                  </c:pt>
                  <c:pt idx="39">
                    <c:v>0.56277092241080751</c:v>
                  </c:pt>
                </c:numCache>
              </c:numRef>
            </c:plus>
            <c:minus>
              <c:numRef>
                <c:f>'[2]PUN-capt cumul'!$L$5:$L$44</c:f>
                <c:numCache>
                  <c:formatCode>General</c:formatCode>
                  <c:ptCount val="40"/>
                  <c:pt idx="0">
                    <c:v>1.2557160971599699</c:v>
                  </c:pt>
                  <c:pt idx="1">
                    <c:v>0.59839194234771131</c:v>
                  </c:pt>
                  <c:pt idx="2">
                    <c:v>0.59072695328157598</c:v>
                  </c:pt>
                  <c:pt idx="3">
                    <c:v>1.1203608049790628</c:v>
                  </c:pt>
                  <c:pt idx="4">
                    <c:v>1.282900359861721</c:v>
                  </c:pt>
                  <c:pt idx="5">
                    <c:v>0.52041649986653316</c:v>
                  </c:pt>
                  <c:pt idx="6">
                    <c:v>1.721494021676133</c:v>
                  </c:pt>
                  <c:pt idx="7">
                    <c:v>0.81967981553775004</c:v>
                  </c:pt>
                  <c:pt idx="8">
                    <c:v>1.5459624833740306</c:v>
                  </c:pt>
                  <c:pt idx="9">
                    <c:v>1.0965856099730658</c:v>
                  </c:pt>
                  <c:pt idx="10">
                    <c:v>1.4435200033252054</c:v>
                  </c:pt>
                  <c:pt idx="11">
                    <c:v>0.95851447563404069</c:v>
                  </c:pt>
                  <c:pt idx="12">
                    <c:v>1.1629703349612996</c:v>
                  </c:pt>
                  <c:pt idx="13">
                    <c:v>1.4620191517213446</c:v>
                  </c:pt>
                  <c:pt idx="14">
                    <c:v>0.92736184954957046</c:v>
                  </c:pt>
                  <c:pt idx="15">
                    <c:v>1.064776971952343</c:v>
                  </c:pt>
                  <c:pt idx="16">
                    <c:v>2.3313086453749534</c:v>
                  </c:pt>
                  <c:pt idx="17">
                    <c:v>0.97979589711327131</c:v>
                  </c:pt>
                  <c:pt idx="18">
                    <c:v>1.2942179105544784</c:v>
                  </c:pt>
                  <c:pt idx="19">
                    <c:v>1.6796577032240827</c:v>
                  </c:pt>
                  <c:pt idx="20">
                    <c:v>1.2512771253581054</c:v>
                  </c:pt>
                  <c:pt idx="21">
                    <c:v>2.603603272390016</c:v>
                  </c:pt>
                  <c:pt idx="22">
                    <c:v>1.5448390782789569</c:v>
                  </c:pt>
                  <c:pt idx="23">
                    <c:v>0.8231038816577162</c:v>
                  </c:pt>
                  <c:pt idx="24">
                    <c:v>0.64796690587645744</c:v>
                  </c:pt>
                  <c:pt idx="25">
                    <c:v>1.5882380174268587</c:v>
                  </c:pt>
                  <c:pt idx="26">
                    <c:v>1.2005207203542969</c:v>
                  </c:pt>
                  <c:pt idx="27">
                    <c:v>0.68282501418738262</c:v>
                  </c:pt>
                  <c:pt idx="28">
                    <c:v>1.7510711007837458</c:v>
                  </c:pt>
                  <c:pt idx="29">
                    <c:v>0.64903774928735836</c:v>
                  </c:pt>
                  <c:pt idx="30">
                    <c:v>1.3564659966250534</c:v>
                  </c:pt>
                  <c:pt idx="31">
                    <c:v>1.1159649536512237</c:v>
                  </c:pt>
                  <c:pt idx="32">
                    <c:v>0.35864952036500736</c:v>
                  </c:pt>
                  <c:pt idx="33">
                    <c:v>0.6875</c:v>
                  </c:pt>
                  <c:pt idx="34">
                    <c:v>0.52201532544552742</c:v>
                  </c:pt>
                  <c:pt idx="35">
                    <c:v>0.68064307827230475</c:v>
                  </c:pt>
                  <c:pt idx="36">
                    <c:v>0.45130158060222786</c:v>
                  </c:pt>
                  <c:pt idx="37">
                    <c:v>0.26493656452055586</c:v>
                  </c:pt>
                  <c:pt idx="38">
                    <c:v>0.98816218935539923</c:v>
                  </c:pt>
                  <c:pt idx="39">
                    <c:v>0.562770922410807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PUN-capt cumul'!$A$5:$A$44</c:f>
              <c:strCache>
                <c:ptCount val="40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</c:strCache>
            </c:strRef>
          </c:cat>
          <c:val>
            <c:numRef>
              <c:f>'[2]PUN-capt cumul'!$I$5:$I$44</c:f>
              <c:numCache>
                <c:formatCode>General</c:formatCode>
                <c:ptCount val="40"/>
                <c:pt idx="0">
                  <c:v>4.3125</c:v>
                </c:pt>
                <c:pt idx="1">
                  <c:v>4.9375</c:v>
                </c:pt>
                <c:pt idx="2">
                  <c:v>3.625</c:v>
                </c:pt>
                <c:pt idx="3">
                  <c:v>3.875</c:v>
                </c:pt>
                <c:pt idx="4">
                  <c:v>4.25</c:v>
                </c:pt>
                <c:pt idx="5">
                  <c:v>4.75</c:v>
                </c:pt>
                <c:pt idx="6">
                  <c:v>4.875</c:v>
                </c:pt>
                <c:pt idx="7">
                  <c:v>4.125</c:v>
                </c:pt>
                <c:pt idx="8">
                  <c:v>3.95</c:v>
                </c:pt>
                <c:pt idx="9">
                  <c:v>5.55</c:v>
                </c:pt>
                <c:pt idx="10">
                  <c:v>9.1999999999999993</c:v>
                </c:pt>
                <c:pt idx="11">
                  <c:v>8.25</c:v>
                </c:pt>
                <c:pt idx="12">
                  <c:v>11.8</c:v>
                </c:pt>
                <c:pt idx="13">
                  <c:v>7.25</c:v>
                </c:pt>
                <c:pt idx="14">
                  <c:v>2.85</c:v>
                </c:pt>
                <c:pt idx="15">
                  <c:v>5.55</c:v>
                </c:pt>
                <c:pt idx="16">
                  <c:v>5.9</c:v>
                </c:pt>
                <c:pt idx="17">
                  <c:v>3.15</c:v>
                </c:pt>
                <c:pt idx="18">
                  <c:v>3.25</c:v>
                </c:pt>
                <c:pt idx="19">
                  <c:v>5.55</c:v>
                </c:pt>
                <c:pt idx="20">
                  <c:v>3.4666666666666672</c:v>
                </c:pt>
                <c:pt idx="21">
                  <c:v>6.1</c:v>
                </c:pt>
                <c:pt idx="22">
                  <c:v>3.7833333333333337</c:v>
                </c:pt>
                <c:pt idx="23">
                  <c:v>2.95</c:v>
                </c:pt>
                <c:pt idx="24">
                  <c:v>3.7166666666666672</c:v>
                </c:pt>
                <c:pt idx="25">
                  <c:v>5.15</c:v>
                </c:pt>
                <c:pt idx="26">
                  <c:v>4.1500000000000004</c:v>
                </c:pt>
                <c:pt idx="27">
                  <c:v>7.1</c:v>
                </c:pt>
                <c:pt idx="28">
                  <c:v>8.1</c:v>
                </c:pt>
                <c:pt idx="29">
                  <c:v>3.45</c:v>
                </c:pt>
                <c:pt idx="30">
                  <c:v>4.05</c:v>
                </c:pt>
                <c:pt idx="31">
                  <c:v>3.6766666666666667</c:v>
                </c:pt>
                <c:pt idx="32">
                  <c:v>2.9090476190476191</c:v>
                </c:pt>
                <c:pt idx="33">
                  <c:v>2.8125</c:v>
                </c:pt>
                <c:pt idx="34">
                  <c:v>1.65</c:v>
                </c:pt>
                <c:pt idx="35">
                  <c:v>3.7950000000000004</c:v>
                </c:pt>
                <c:pt idx="36">
                  <c:v>1.8641269841269839</c:v>
                </c:pt>
                <c:pt idx="37">
                  <c:v>1.5176190476190476</c:v>
                </c:pt>
                <c:pt idx="38">
                  <c:v>2.3161904761904757</c:v>
                </c:pt>
                <c:pt idx="39">
                  <c:v>0.826666666666666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51-C845-B53C-6BEB2095E1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9"/>
        <c:axId val="672517864"/>
        <c:axId val="672519176"/>
      </c:barChart>
      <c:catAx>
        <c:axId val="672517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72519176"/>
        <c:crosses val="autoZero"/>
        <c:auto val="1"/>
        <c:lblAlgn val="ctr"/>
        <c:lblOffset val="100"/>
        <c:noMultiLvlLbl val="0"/>
      </c:catAx>
      <c:valAx>
        <c:axId val="672519176"/>
        <c:scaling>
          <c:orientation val="minMax"/>
          <c:max val="1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 baseline="0"/>
                  <a:t>Tarnished plant bug seasonal captures (average/trap)</a:t>
                </a:r>
                <a:endParaRPr lang="fr-CA"/>
              </a:p>
            </c:rich>
          </c:tx>
          <c:layout>
            <c:manualLayout>
              <c:xMode val="edge"/>
              <c:yMode val="edge"/>
              <c:x val="1.0037070947526908E-2"/>
              <c:y val="0.161275175435850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7251786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0242014771740215E-2"/>
          <c:y val="8.1377634585708472E-2"/>
          <c:w val="0.92108468727534143"/>
          <c:h val="0.86717621897082164"/>
        </c:manualLayout>
      </c:layout>
      <c:scatterChart>
        <c:scatterStyle val="lineMarker"/>
        <c:varyColors val="0"/>
        <c:ser>
          <c:idx val="0"/>
          <c:order val="0"/>
          <c:tx>
            <c:v>Acaricides</c:v>
          </c:tx>
          <c:spPr>
            <a:ln w="38100">
              <a:solidFill>
                <a:srgbClr val="0080C0"/>
              </a:solidFill>
              <a:prstDash val="solid"/>
            </a:ln>
          </c:spPr>
          <c:marker>
            <c:symbol val="none"/>
          </c:marker>
          <c:xVal>
            <c:numRef>
              <c:f>TableS3!$BO$4:$BO$64</c:f>
              <c:numCache>
                <c:formatCode>General</c:formatCode>
                <c:ptCount val="61"/>
              </c:numCache>
            </c:numRef>
          </c:xVal>
          <c:yVal>
            <c:numRef>
              <c:f>TableS3!$BP$4:$BP$64</c:f>
              <c:numCache>
                <c:formatCode>General</c:formatCode>
                <c:ptCount val="6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6C-4ACE-87A7-89F7ABCD0BD6}"/>
            </c:ext>
          </c:extLst>
        </c:ser>
        <c:ser>
          <c:idx val="1"/>
          <c:order val="1"/>
          <c:tx>
            <c:v>Fongicides</c:v>
          </c:tx>
          <c:spPr>
            <a:ln w="381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TableS3!$BO$4:$BO$64</c:f>
              <c:numCache>
                <c:formatCode>General</c:formatCode>
                <c:ptCount val="61"/>
              </c:numCache>
            </c:numRef>
          </c:xVal>
          <c:yVal>
            <c:numRef>
              <c:f>TableS3!$BQ$4:$BQ$64</c:f>
              <c:numCache>
                <c:formatCode>General</c:formatCode>
                <c:ptCount val="6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6C-4ACE-87A7-89F7ABCD0BD6}"/>
            </c:ext>
          </c:extLst>
        </c:ser>
        <c:ser>
          <c:idx val="2"/>
          <c:order val="2"/>
          <c:tx>
            <c:v>Insecticides</c:v>
          </c:tx>
          <c:spPr>
            <a:ln w="38100">
              <a:solidFill>
                <a:srgbClr val="339933"/>
              </a:solidFill>
              <a:prstDash val="solid"/>
            </a:ln>
          </c:spPr>
          <c:marker>
            <c:symbol val="none"/>
          </c:marker>
          <c:xVal>
            <c:numRef>
              <c:f>TableS3!$BO$4:$BO$64</c:f>
              <c:numCache>
                <c:formatCode>General</c:formatCode>
                <c:ptCount val="61"/>
              </c:numCache>
            </c:numRef>
          </c:xVal>
          <c:yVal>
            <c:numRef>
              <c:f>TableS3!$BR$4:$BR$64</c:f>
              <c:numCache>
                <c:formatCode>General</c:formatCode>
                <c:ptCount val="6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D6C-4ACE-87A7-89F7ABCD0BD6}"/>
            </c:ext>
          </c:extLst>
        </c:ser>
        <c:ser>
          <c:idx val="3"/>
          <c:order val="3"/>
          <c:tx>
            <c:v>Total</c:v>
          </c:tx>
          <c:spPr>
            <a:ln w="38100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numRef>
              <c:f>TableS3!$BO$4:$BO$64</c:f>
              <c:numCache>
                <c:formatCode>General</c:formatCode>
                <c:ptCount val="61"/>
              </c:numCache>
            </c:numRef>
          </c:xVal>
          <c:yVal>
            <c:numRef>
              <c:f>TableS3!$BS$4:$BS$64</c:f>
              <c:numCache>
                <c:formatCode>General</c:formatCode>
                <c:ptCount val="6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D6C-4ACE-87A7-89F7ABCD0B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3128272"/>
        <c:axId val="1"/>
      </c:scatterChart>
      <c:valAx>
        <c:axId val="373128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424242"/>
                </a:solidFill>
                <a:latin typeface="Calibri"/>
                <a:ea typeface="Calibri"/>
                <a:cs typeface="Calibri"/>
              </a:defRPr>
            </a:pPr>
            <a:endParaRPr lang="fr-FR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numFmt formatCode="General" sourceLinked="1"/>
        <c:majorTickMark val="in"/>
        <c:minorTickMark val="in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424242"/>
                </a:solidFill>
                <a:latin typeface="Calibri"/>
                <a:ea typeface="Calibri"/>
                <a:cs typeface="Calibri"/>
              </a:defRPr>
            </a:pPr>
            <a:endParaRPr lang="fr-FR"/>
          </a:p>
        </c:txPr>
        <c:crossAx val="37312827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egendEntry>
        <c:idx val="0"/>
        <c:txPr>
          <a:bodyPr/>
          <a:lstStyle/>
          <a:p>
            <a:pPr>
              <a:defRPr sz="1100" b="1" i="0" u="none" strike="noStrike" baseline="0">
                <a:solidFill>
                  <a:srgbClr val="424242"/>
                </a:solidFill>
                <a:latin typeface="Calibri"/>
                <a:ea typeface="Calibri"/>
                <a:cs typeface="Calibri"/>
              </a:defRPr>
            </a:pPr>
            <a:endParaRPr lang="fr-FR"/>
          </a:p>
        </c:txPr>
      </c:legendEntry>
      <c:legendEntry>
        <c:idx val="1"/>
        <c:txPr>
          <a:bodyPr/>
          <a:lstStyle/>
          <a:p>
            <a:pPr>
              <a:defRPr sz="1100" b="1" i="0" u="none" strike="noStrike" baseline="0">
                <a:solidFill>
                  <a:srgbClr val="424242"/>
                </a:solidFill>
                <a:latin typeface="Calibri"/>
                <a:ea typeface="Calibri"/>
                <a:cs typeface="Calibri"/>
              </a:defRPr>
            </a:pPr>
            <a:endParaRPr lang="fr-FR"/>
          </a:p>
        </c:txPr>
      </c:legendEntry>
      <c:legendEntry>
        <c:idx val="2"/>
        <c:txPr>
          <a:bodyPr/>
          <a:lstStyle/>
          <a:p>
            <a:pPr>
              <a:defRPr sz="1100" b="1" i="0" u="none" strike="noStrike" baseline="0">
                <a:solidFill>
                  <a:srgbClr val="424242"/>
                </a:solidFill>
                <a:latin typeface="Calibri"/>
                <a:ea typeface="Calibri"/>
                <a:cs typeface="Calibri"/>
              </a:defRPr>
            </a:pPr>
            <a:endParaRPr lang="fr-FR"/>
          </a:p>
        </c:txPr>
      </c:legendEntry>
      <c:legendEntry>
        <c:idx val="3"/>
        <c:txPr>
          <a:bodyPr/>
          <a:lstStyle/>
          <a:p>
            <a:pPr>
              <a:defRPr sz="1100" b="1" i="0" u="none" strike="noStrike" baseline="0">
                <a:solidFill>
                  <a:srgbClr val="424242"/>
                </a:solidFill>
                <a:latin typeface="Calibri"/>
                <a:ea typeface="Calibri"/>
                <a:cs typeface="Calibri"/>
              </a:defRPr>
            </a:pPr>
            <a:endParaRPr lang="fr-FR"/>
          </a:p>
        </c:txPr>
      </c:legendEntry>
      <c:layout>
        <c:manualLayout>
          <c:xMode val="edge"/>
          <c:yMode val="edge"/>
          <c:x val="0.23439367361610353"/>
          <c:y val="0.94656559113012217"/>
          <c:w val="0.53121380301941046"/>
          <c:h val="3.9694686079650286E-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825" b="0" i="0" u="none" strike="noStrike" baseline="0">
              <a:solidFill>
                <a:srgbClr val="424242"/>
              </a:solidFill>
              <a:latin typeface="Calibri"/>
              <a:ea typeface="Calibri"/>
              <a:cs typeface="Calibri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fr-FR"/>
    </a:p>
  </c:txPr>
  <c:printSettings>
    <c:headerFooter alignWithMargins="0"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98499</xdr:colOff>
      <xdr:row>39</xdr:row>
      <xdr:rowOff>42863</xdr:rowOff>
    </xdr:from>
    <xdr:to>
      <xdr:col>7</xdr:col>
      <xdr:colOff>133350</xdr:colOff>
      <xdr:row>58</xdr:row>
      <xdr:rowOff>20108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B1D6D9AD-22AA-D64B-9C38-375D405442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</xdr:colOff>
      <xdr:row>58</xdr:row>
      <xdr:rowOff>53972</xdr:rowOff>
    </xdr:from>
    <xdr:to>
      <xdr:col>8</xdr:col>
      <xdr:colOff>7939</xdr:colOff>
      <xdr:row>77</xdr:row>
      <xdr:rowOff>6191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2409949D-2EF9-F143-853F-704A368F4B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7</xdr:row>
      <xdr:rowOff>101595</xdr:rowOff>
    </xdr:from>
    <xdr:to>
      <xdr:col>8</xdr:col>
      <xdr:colOff>0</xdr:colOff>
      <xdr:row>96</xdr:row>
      <xdr:rowOff>109533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1837D56D-4620-0D43-A16D-C035654D7F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6</xdr:row>
      <xdr:rowOff>146035</xdr:rowOff>
    </xdr:from>
    <xdr:to>
      <xdr:col>8</xdr:col>
      <xdr:colOff>0</xdr:colOff>
      <xdr:row>115</xdr:row>
      <xdr:rowOff>153973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9BA79557-F5C0-5243-B7F1-542956217B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20</xdr:row>
      <xdr:rowOff>0</xdr:rowOff>
    </xdr:from>
    <xdr:to>
      <xdr:col>7</xdr:col>
      <xdr:colOff>2578100</xdr:colOff>
      <xdr:row>39</xdr:row>
      <xdr:rowOff>7938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674E90B6-A45E-154F-9F37-78BCBAE53A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0</xdr:row>
      <xdr:rowOff>101600</xdr:rowOff>
    </xdr:from>
    <xdr:to>
      <xdr:col>8</xdr:col>
      <xdr:colOff>0</xdr:colOff>
      <xdr:row>19</xdr:row>
      <xdr:rowOff>109538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7863B391-0484-2040-931D-12D241D00F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8295</cdr:x>
      <cdr:y>0.33474</cdr:y>
    </cdr:from>
    <cdr:to>
      <cdr:x>0.78295</cdr:x>
      <cdr:y>0.46132</cdr:y>
    </cdr:to>
    <cdr:cxnSp macro="">
      <cdr:nvCxnSpPr>
        <cdr:cNvPr id="3" name="Connecteur droit avec flèche 2">
          <a:extLst xmlns:a="http://schemas.openxmlformats.org/drawingml/2006/main">
            <a:ext uri="{FF2B5EF4-FFF2-40B4-BE49-F238E27FC236}">
              <a16:creationId xmlns:a16="http://schemas.microsoft.com/office/drawing/2014/main" id="{EF3E82BE-6E8C-4B79-87E2-99FD278261F4}"/>
            </a:ext>
          </a:extLst>
        </cdr:cNvPr>
        <cdr:cNvCxnSpPr/>
      </cdr:nvCxnSpPr>
      <cdr:spPr>
        <a:xfrm xmlns:a="http://schemas.openxmlformats.org/drawingml/2006/main">
          <a:off x="4810125" y="1133475"/>
          <a:ext cx="0" cy="428625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6564</cdr:x>
      <cdr:y>0.56634</cdr:y>
    </cdr:from>
    <cdr:to>
      <cdr:x>0.66564</cdr:x>
      <cdr:y>0.69292</cdr:y>
    </cdr:to>
    <cdr:cxnSp macro="">
      <cdr:nvCxnSpPr>
        <cdr:cNvPr id="2" name="Connecteur droit avec flèche 1">
          <a:extLst xmlns:a="http://schemas.openxmlformats.org/drawingml/2006/main">
            <a:ext uri="{FF2B5EF4-FFF2-40B4-BE49-F238E27FC236}">
              <a16:creationId xmlns:a16="http://schemas.microsoft.com/office/drawing/2014/main" id="{BD7295DA-02BF-49C5-AA93-191D24453641}"/>
            </a:ext>
          </a:extLst>
        </cdr:cNvPr>
        <cdr:cNvCxnSpPr/>
      </cdr:nvCxnSpPr>
      <cdr:spPr>
        <a:xfrm xmlns:a="http://schemas.openxmlformats.org/drawingml/2006/main">
          <a:off x="4089426" y="1917701"/>
          <a:ext cx="0" cy="428617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9122</cdr:x>
      <cdr:y>0.63104</cdr:y>
    </cdr:from>
    <cdr:to>
      <cdr:x>0.39122</cdr:x>
      <cdr:y>0.75762</cdr:y>
    </cdr:to>
    <cdr:cxnSp macro="">
      <cdr:nvCxnSpPr>
        <cdr:cNvPr id="2" name="Connecteur droit avec flèche 1">
          <a:extLst xmlns:a="http://schemas.openxmlformats.org/drawingml/2006/main">
            <a:ext uri="{FF2B5EF4-FFF2-40B4-BE49-F238E27FC236}">
              <a16:creationId xmlns:a16="http://schemas.microsoft.com/office/drawing/2014/main" id="{3FF5D0C2-3551-4966-B933-7C44390A3F59}"/>
            </a:ext>
          </a:extLst>
        </cdr:cNvPr>
        <cdr:cNvCxnSpPr/>
      </cdr:nvCxnSpPr>
      <cdr:spPr>
        <a:xfrm xmlns:a="http://schemas.openxmlformats.org/drawingml/2006/main">
          <a:off x="2403497" y="2136789"/>
          <a:ext cx="0" cy="428617"/>
        </a:xfrm>
        <a:prstGeom xmlns:a="http://schemas.openxmlformats.org/drawingml/2006/main" prst="straightConnector1">
          <a:avLst/>
        </a:prstGeom>
        <a:ln xmlns:a="http://schemas.openxmlformats.org/drawingml/2006/main">
          <a:tailEnd type="triangle"/>
        </a:ln>
      </cdr:spPr>
      <cdr:style>
        <a:lnRef xmlns:a="http://schemas.openxmlformats.org/drawingml/2006/main" idx="3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2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2</xdr:col>
      <xdr:colOff>333375</xdr:colOff>
      <xdr:row>6</xdr:row>
      <xdr:rowOff>151039</xdr:rowOff>
    </xdr:from>
    <xdr:to>
      <xdr:col>78</xdr:col>
      <xdr:colOff>187779</xdr:colOff>
      <xdr:row>37</xdr:row>
      <xdr:rowOff>108857</xdr:rowOff>
    </xdr:to>
    <xdr:graphicFrame macro="">
      <xdr:nvGraphicFramePr>
        <xdr:cNvPr id="2" name="Graphique 9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chouinard/Library/Containers/com.apple.mail/Data/Library/Mail%20Downloads/A3FA6D63-B51D-4F7D-B7FC-C9387A815FCB/Graph%20captures%20cumulatives%20(article%202020)-pour%20reviewer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chouinard/Library/Containers/com.apple.mail/Data/Library/Mail%20Downloads/9DDA6782-AC08-47E6-A506-CBE70D7C15A7/Graph%20captures%20cumulatives%20(article%202020)-pour%20reviewe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CD-Vérif Inclu-exclu"/>
      <sheetName val="Fig S3"/>
      <sheetName val="MOU-capt cumul"/>
      <sheetName val="TBO-capt cumul"/>
      <sheetName val="CAR-capt cumul"/>
      <sheetName val="PUN-capt cumul"/>
      <sheetName val="HOP-capt cumul"/>
      <sheetName val="CHAR-capt cumul"/>
      <sheetName val="CHAR-capt cumul (2)"/>
      <sheetName val="CHAR-capt cumul (3)"/>
      <sheetName val="PUN-capt cumul (2)"/>
      <sheetName val="DataCapt"/>
      <sheetName val="TCD_nb semaine"/>
      <sheetName val="TCD_capt cumul"/>
      <sheetName val="No semaine"/>
      <sheetName val="Dbrut"/>
    </sheetNames>
    <sheetDataSet>
      <sheetData sheetId="0" refreshError="1"/>
      <sheetData sheetId="1" refreshError="1"/>
      <sheetData sheetId="2">
        <row r="5">
          <cell r="A5" t="str">
            <v>1977</v>
          </cell>
          <cell r="J5">
            <v>0</v>
          </cell>
          <cell r="M5">
            <v>0</v>
          </cell>
        </row>
        <row r="6">
          <cell r="A6" t="str">
            <v>1978</v>
          </cell>
          <cell r="J6">
            <v>0.5</v>
          </cell>
          <cell r="M6">
            <v>0.17677669529663689</v>
          </cell>
        </row>
        <row r="7">
          <cell r="A7" t="str">
            <v>1979</v>
          </cell>
          <cell r="J7">
            <v>0.5625</v>
          </cell>
          <cell r="M7">
            <v>0.32874445495957294</v>
          </cell>
        </row>
        <row r="8">
          <cell r="A8" t="str">
            <v>1980</v>
          </cell>
          <cell r="J8">
            <v>0.875</v>
          </cell>
          <cell r="M8">
            <v>0.31457643480294789</v>
          </cell>
        </row>
        <row r="9">
          <cell r="A9" t="str">
            <v>1981</v>
          </cell>
          <cell r="J9">
            <v>0.9375</v>
          </cell>
          <cell r="M9">
            <v>0.27716947282604315</v>
          </cell>
        </row>
        <row r="10">
          <cell r="A10" t="str">
            <v>1982</v>
          </cell>
          <cell r="J10">
            <v>0.4375</v>
          </cell>
          <cell r="M10">
            <v>0.29536347664078799</v>
          </cell>
        </row>
        <row r="11">
          <cell r="A11" t="str">
            <v>1983</v>
          </cell>
          <cell r="J11">
            <v>0.375</v>
          </cell>
          <cell r="M11">
            <v>0.1613743060919757</v>
          </cell>
        </row>
        <row r="12">
          <cell r="A12" t="str">
            <v>1984</v>
          </cell>
          <cell r="J12">
            <v>0.5</v>
          </cell>
          <cell r="M12">
            <v>0</v>
          </cell>
        </row>
        <row r="13">
          <cell r="A13" t="str">
            <v>1985</v>
          </cell>
          <cell r="J13">
            <v>1.125</v>
          </cell>
          <cell r="M13">
            <v>1.125</v>
          </cell>
        </row>
        <row r="14">
          <cell r="A14" t="str">
            <v>1986</v>
          </cell>
          <cell r="J14">
            <v>1.6875</v>
          </cell>
          <cell r="M14">
            <v>0.87425563576488696</v>
          </cell>
        </row>
        <row r="15">
          <cell r="A15" t="str">
            <v>1987</v>
          </cell>
          <cell r="J15">
            <v>6.25E-2</v>
          </cell>
          <cell r="M15">
            <v>6.25E-2</v>
          </cell>
        </row>
        <row r="16">
          <cell r="A16" t="str">
            <v>1988</v>
          </cell>
          <cell r="J16">
            <v>0.4375</v>
          </cell>
          <cell r="M16">
            <v>0.21347814095749162</v>
          </cell>
        </row>
        <row r="17">
          <cell r="A17" t="str">
            <v>1989</v>
          </cell>
          <cell r="J17">
            <v>0.125</v>
          </cell>
          <cell r="M17">
            <v>0.125</v>
          </cell>
        </row>
        <row r="18">
          <cell r="A18" t="str">
            <v>1990</v>
          </cell>
          <cell r="J18">
            <v>0.75</v>
          </cell>
          <cell r="M18">
            <v>0.47871355387816905</v>
          </cell>
        </row>
        <row r="19">
          <cell r="A19" t="str">
            <v>1991</v>
          </cell>
          <cell r="J19">
            <v>0.95</v>
          </cell>
          <cell r="M19">
            <v>0.72629195231669752</v>
          </cell>
        </row>
        <row r="20">
          <cell r="A20" t="str">
            <v>1992</v>
          </cell>
          <cell r="J20">
            <v>1.65</v>
          </cell>
          <cell r="M20">
            <v>0.53385391260156556</v>
          </cell>
        </row>
        <row r="21">
          <cell r="A21" t="str">
            <v>1993</v>
          </cell>
          <cell r="J21">
            <v>3.25</v>
          </cell>
          <cell r="M21">
            <v>3.1254999600063988</v>
          </cell>
        </row>
        <row r="22">
          <cell r="A22" t="str">
            <v>1994</v>
          </cell>
          <cell r="J22">
            <v>3.2</v>
          </cell>
          <cell r="M22">
            <v>1.7667059744054752</v>
          </cell>
        </row>
        <row r="23">
          <cell r="A23" t="str">
            <v>1995</v>
          </cell>
          <cell r="J23">
            <v>2</v>
          </cell>
          <cell r="M23">
            <v>1.0458250331675945</v>
          </cell>
        </row>
        <row r="24">
          <cell r="A24" t="str">
            <v>1996</v>
          </cell>
          <cell r="J24">
            <v>0.55000000000000004</v>
          </cell>
          <cell r="M24">
            <v>9.3541434669348542E-2</v>
          </cell>
        </row>
        <row r="25">
          <cell r="A25" t="str">
            <v>1997</v>
          </cell>
          <cell r="J25">
            <v>5.2</v>
          </cell>
          <cell r="M25">
            <v>1.4391837964624254</v>
          </cell>
        </row>
        <row r="26">
          <cell r="A26" t="str">
            <v>1998</v>
          </cell>
          <cell r="J26">
            <v>6.7</v>
          </cell>
          <cell r="M26">
            <v>3.2886167304810696</v>
          </cell>
        </row>
        <row r="27">
          <cell r="A27" t="str">
            <v>1999</v>
          </cell>
          <cell r="J27">
            <v>8.85</v>
          </cell>
          <cell r="M27">
            <v>2.6570660511172841</v>
          </cell>
        </row>
        <row r="28">
          <cell r="A28" t="str">
            <v>2000</v>
          </cell>
          <cell r="J28">
            <v>14.85</v>
          </cell>
          <cell r="M28">
            <v>8.2008383717763884</v>
          </cell>
        </row>
        <row r="29">
          <cell r="A29" t="str">
            <v>2001</v>
          </cell>
          <cell r="J29">
            <v>6.45</v>
          </cell>
          <cell r="M29">
            <v>2.2099208130609567</v>
          </cell>
        </row>
        <row r="30">
          <cell r="A30" t="str">
            <v>2002</v>
          </cell>
          <cell r="J30">
            <v>2.25</v>
          </cell>
          <cell r="M30">
            <v>0.91855865354369171</v>
          </cell>
        </row>
        <row r="31">
          <cell r="A31" t="str">
            <v>2003</v>
          </cell>
          <cell r="J31">
            <v>2.9</v>
          </cell>
          <cell r="M31">
            <v>0.91035707280165634</v>
          </cell>
        </row>
        <row r="32">
          <cell r="A32" t="str">
            <v>2004</v>
          </cell>
          <cell r="J32">
            <v>3.2</v>
          </cell>
          <cell r="M32">
            <v>1.4106735979665883</v>
          </cell>
        </row>
        <row r="33">
          <cell r="A33" t="str">
            <v>2005</v>
          </cell>
          <cell r="J33">
            <v>1.35</v>
          </cell>
          <cell r="M33">
            <v>0.29154759474226494</v>
          </cell>
        </row>
        <row r="34">
          <cell r="A34" t="str">
            <v>2006</v>
          </cell>
          <cell r="J34">
            <v>2.95</v>
          </cell>
          <cell r="M34">
            <v>0.84187291202413672</v>
          </cell>
        </row>
        <row r="35">
          <cell r="A35" t="str">
            <v>2007</v>
          </cell>
          <cell r="J35">
            <v>1.8</v>
          </cell>
          <cell r="M35">
            <v>0.62948391560070849</v>
          </cell>
        </row>
        <row r="36">
          <cell r="A36" t="str">
            <v>2008</v>
          </cell>
          <cell r="J36">
            <v>7.2666666666666675</v>
          </cell>
          <cell r="M36">
            <v>4.4779862785755737</v>
          </cell>
        </row>
        <row r="37">
          <cell r="A37" t="str">
            <v>2009</v>
          </cell>
          <cell r="J37">
            <v>10</v>
          </cell>
          <cell r="M37">
            <v>3.9346219640519471</v>
          </cell>
        </row>
        <row r="38">
          <cell r="A38" t="str">
            <v>2010</v>
          </cell>
          <cell r="J38">
            <v>7.4071428571428566</v>
          </cell>
          <cell r="M38">
            <v>2.1940783012091285</v>
          </cell>
        </row>
        <row r="39">
          <cell r="A39" t="str">
            <v>2011</v>
          </cell>
          <cell r="J39">
            <v>3.4357142857142855</v>
          </cell>
          <cell r="M39">
            <v>0.54578627049535167</v>
          </cell>
        </row>
        <row r="40">
          <cell r="A40" t="str">
            <v>2012</v>
          </cell>
          <cell r="J40">
            <v>13.395238095238096</v>
          </cell>
          <cell r="M40">
            <v>3.9605523676236545</v>
          </cell>
        </row>
        <row r="41">
          <cell r="A41" t="str">
            <v>2013</v>
          </cell>
          <cell r="J41">
            <v>4.5</v>
          </cell>
          <cell r="M41">
            <v>1.9267848867997692</v>
          </cell>
        </row>
        <row r="42">
          <cell r="A42" t="str">
            <v>2014</v>
          </cell>
          <cell r="J42">
            <v>8.5714285714285712</v>
          </cell>
          <cell r="M42">
            <v>2.1742638913866354</v>
          </cell>
        </row>
        <row r="43">
          <cell r="A43" t="str">
            <v>2015</v>
          </cell>
          <cell r="J43">
            <v>1.9499999999999997</v>
          </cell>
          <cell r="M43">
            <v>0.46285493826635471</v>
          </cell>
        </row>
        <row r="44">
          <cell r="A44" t="str">
            <v>2016</v>
          </cell>
          <cell r="J44">
            <v>4.8690476190476186</v>
          </cell>
          <cell r="M44">
            <v>1.723700996320578</v>
          </cell>
        </row>
        <row r="45">
          <cell r="A45" t="str">
            <v>2017</v>
          </cell>
          <cell r="J45">
            <v>2.8428571428571425</v>
          </cell>
          <cell r="M45">
            <v>0.57283309532711257</v>
          </cell>
        </row>
        <row r="46">
          <cell r="A46" t="str">
            <v>2018</v>
          </cell>
          <cell r="J46">
            <v>5.742857142857142</v>
          </cell>
          <cell r="M46">
            <v>0.94723011879858587</v>
          </cell>
        </row>
        <row r="47">
          <cell r="A47" t="str">
            <v>2019</v>
          </cell>
          <cell r="J47">
            <v>3.2428571428571429</v>
          </cell>
          <cell r="M47">
            <v>0.91803083403821295</v>
          </cell>
        </row>
      </sheetData>
      <sheetData sheetId="3">
        <row r="5">
          <cell r="A5" t="str">
            <v>1977</v>
          </cell>
          <cell r="J5">
            <v>54.75</v>
          </cell>
          <cell r="M5">
            <v>13.84663015562511</v>
          </cell>
        </row>
        <row r="6">
          <cell r="A6" t="str">
            <v>1978</v>
          </cell>
          <cell r="J6">
            <v>112.25</v>
          </cell>
          <cell r="M6">
            <v>26.715710109721332</v>
          </cell>
        </row>
        <row r="7">
          <cell r="A7" t="str">
            <v>1979</v>
          </cell>
          <cell r="J7">
            <v>69.75</v>
          </cell>
          <cell r="M7">
            <v>29.930823020202212</v>
          </cell>
        </row>
        <row r="8">
          <cell r="A8" t="str">
            <v>1980</v>
          </cell>
          <cell r="J8">
            <v>61.75</v>
          </cell>
          <cell r="M8">
            <v>51.124235935610812</v>
          </cell>
        </row>
        <row r="9">
          <cell r="A9" t="str">
            <v>1981</v>
          </cell>
          <cell r="J9">
            <v>7</v>
          </cell>
          <cell r="M9">
            <v>1.8142950880897701</v>
          </cell>
        </row>
        <row r="10">
          <cell r="A10" t="str">
            <v>1982</v>
          </cell>
          <cell r="J10">
            <v>124</v>
          </cell>
          <cell r="M10">
            <v>40.7384953084917</v>
          </cell>
        </row>
        <row r="11">
          <cell r="A11" t="str">
            <v>1984</v>
          </cell>
          <cell r="J11">
            <v>99.25</v>
          </cell>
          <cell r="M11">
            <v>28.085064239437539</v>
          </cell>
        </row>
        <row r="12">
          <cell r="A12" t="str">
            <v>1985</v>
          </cell>
          <cell r="J12">
            <v>61.625</v>
          </cell>
          <cell r="M12">
            <v>33.246162059201161</v>
          </cell>
        </row>
        <row r="13">
          <cell r="A13" t="str">
            <v>1986</v>
          </cell>
          <cell r="J13">
            <v>100.125</v>
          </cell>
          <cell r="M13">
            <v>43.29615793193048</v>
          </cell>
        </row>
        <row r="14">
          <cell r="A14" t="str">
            <v>1987</v>
          </cell>
          <cell r="J14">
            <v>132.625</v>
          </cell>
          <cell r="M14">
            <v>37.500763881108696</v>
          </cell>
        </row>
        <row r="15">
          <cell r="A15" t="str">
            <v>1988</v>
          </cell>
          <cell r="J15">
            <v>63.3</v>
          </cell>
          <cell r="M15">
            <v>14.306117572563142</v>
          </cell>
        </row>
        <row r="16">
          <cell r="A16" t="str">
            <v>1989</v>
          </cell>
          <cell r="J16">
            <v>62.7</v>
          </cell>
          <cell r="M16">
            <v>13.250094339286795</v>
          </cell>
        </row>
        <row r="17">
          <cell r="A17" t="str">
            <v>1990</v>
          </cell>
          <cell r="J17">
            <v>9.6999999999999993</v>
          </cell>
          <cell r="M17">
            <v>1.7073371078963873</v>
          </cell>
        </row>
        <row r="18">
          <cell r="A18" t="str">
            <v>1991</v>
          </cell>
          <cell r="J18">
            <v>15.1</v>
          </cell>
          <cell r="M18">
            <v>1.307669683062203</v>
          </cell>
        </row>
        <row r="19">
          <cell r="A19" t="str">
            <v>1992</v>
          </cell>
          <cell r="J19">
            <v>16.899999999999999</v>
          </cell>
          <cell r="M19">
            <v>4.3743570956198807</v>
          </cell>
        </row>
        <row r="20">
          <cell r="A20" t="str">
            <v>1993</v>
          </cell>
          <cell r="J20">
            <v>33.299999999999997</v>
          </cell>
          <cell r="M20">
            <v>7.5093275331417004</v>
          </cell>
        </row>
        <row r="21">
          <cell r="A21" t="str">
            <v>1994</v>
          </cell>
          <cell r="J21">
            <v>37.5</v>
          </cell>
          <cell r="M21">
            <v>6.9480213010611873</v>
          </cell>
        </row>
        <row r="22">
          <cell r="A22" t="str">
            <v>1995</v>
          </cell>
          <cell r="J22">
            <v>168.5</v>
          </cell>
          <cell r="M22">
            <v>31.226591232473641</v>
          </cell>
        </row>
        <row r="23">
          <cell r="A23" t="str">
            <v>1996</v>
          </cell>
          <cell r="J23">
            <v>6.5</v>
          </cell>
          <cell r="M23">
            <v>1.8641351882307247</v>
          </cell>
        </row>
        <row r="24">
          <cell r="A24" t="str">
            <v>1997</v>
          </cell>
          <cell r="J24">
            <v>5.4</v>
          </cell>
          <cell r="M24">
            <v>1.1661903789690597</v>
          </cell>
        </row>
        <row r="25">
          <cell r="A25" t="str">
            <v>1998</v>
          </cell>
          <cell r="J25">
            <v>80.400000000000006</v>
          </cell>
          <cell r="M25">
            <v>10.88737801309388</v>
          </cell>
        </row>
        <row r="26">
          <cell r="A26" t="str">
            <v>1999</v>
          </cell>
          <cell r="J26">
            <v>198.7</v>
          </cell>
          <cell r="M26">
            <v>42.135673721918813</v>
          </cell>
        </row>
        <row r="27">
          <cell r="A27" t="str">
            <v>2000</v>
          </cell>
          <cell r="J27">
            <v>125.3</v>
          </cell>
          <cell r="M27">
            <v>18.106352476410045</v>
          </cell>
        </row>
        <row r="28">
          <cell r="A28" t="str">
            <v>2001</v>
          </cell>
          <cell r="J28">
            <v>202.1</v>
          </cell>
          <cell r="M28">
            <v>25.889862881058303</v>
          </cell>
        </row>
        <row r="29">
          <cell r="A29" t="str">
            <v>2002</v>
          </cell>
          <cell r="J29">
            <v>207.8</v>
          </cell>
          <cell r="M29">
            <v>33.167227800948325</v>
          </cell>
        </row>
        <row r="30">
          <cell r="A30" t="str">
            <v>2003</v>
          </cell>
          <cell r="J30">
            <v>174.4</v>
          </cell>
          <cell r="M30">
            <v>30.567302792362959</v>
          </cell>
        </row>
        <row r="31">
          <cell r="A31" t="str">
            <v>2004</v>
          </cell>
          <cell r="J31">
            <v>135.5</v>
          </cell>
          <cell r="M31">
            <v>28.292225080399735</v>
          </cell>
        </row>
        <row r="32">
          <cell r="A32" t="str">
            <v>2005</v>
          </cell>
          <cell r="J32">
            <v>86.5</v>
          </cell>
          <cell r="M32">
            <v>28.524989044695527</v>
          </cell>
        </row>
        <row r="33">
          <cell r="A33" t="str">
            <v>2006</v>
          </cell>
          <cell r="J33">
            <v>261.39999999999998</v>
          </cell>
          <cell r="M33">
            <v>67.960907880928133</v>
          </cell>
        </row>
        <row r="34">
          <cell r="A34" t="str">
            <v>2007</v>
          </cell>
          <cell r="J34">
            <v>115.5</v>
          </cell>
          <cell r="M34">
            <v>29.034031755855054</v>
          </cell>
        </row>
        <row r="35">
          <cell r="A35" t="str">
            <v>2008</v>
          </cell>
          <cell r="J35">
            <v>105.6</v>
          </cell>
          <cell r="M35">
            <v>8.456358554366048</v>
          </cell>
        </row>
        <row r="36">
          <cell r="A36" t="str">
            <v>2009</v>
          </cell>
          <cell r="J36">
            <v>64.7</v>
          </cell>
          <cell r="M36">
            <v>16.887569392899618</v>
          </cell>
        </row>
        <row r="37">
          <cell r="A37" t="str">
            <v>2010</v>
          </cell>
          <cell r="J37">
            <v>156.80000000000001</v>
          </cell>
          <cell r="M37">
            <v>24.599593492576254</v>
          </cell>
        </row>
        <row r="38">
          <cell r="A38" t="str">
            <v>2011</v>
          </cell>
          <cell r="J38">
            <v>236.15</v>
          </cell>
          <cell r="M38">
            <v>58.240857651652078</v>
          </cell>
        </row>
        <row r="39">
          <cell r="A39" t="str">
            <v>2012</v>
          </cell>
          <cell r="J39">
            <v>176.6</v>
          </cell>
          <cell r="M39">
            <v>58.27679641160794</v>
          </cell>
        </row>
        <row r="40">
          <cell r="A40" t="str">
            <v>2013</v>
          </cell>
          <cell r="J40">
            <v>136.35</v>
          </cell>
          <cell r="M40">
            <v>43.875078347508392</v>
          </cell>
        </row>
        <row r="41">
          <cell r="A41" t="str">
            <v>2014</v>
          </cell>
          <cell r="J41">
            <v>151.85</v>
          </cell>
          <cell r="M41">
            <v>45.78766209362518</v>
          </cell>
        </row>
        <row r="42">
          <cell r="A42" t="str">
            <v>2015</v>
          </cell>
          <cell r="J42">
            <v>174.81666666666666</v>
          </cell>
          <cell r="M42">
            <v>46.941944049124245</v>
          </cell>
        </row>
        <row r="43">
          <cell r="A43" t="str">
            <v>2016</v>
          </cell>
          <cell r="J43">
            <v>155.1</v>
          </cell>
          <cell r="M43">
            <v>65.997802993736087</v>
          </cell>
        </row>
        <row r="44">
          <cell r="A44" t="str">
            <v>2017</v>
          </cell>
          <cell r="J44">
            <v>69.849999999999994</v>
          </cell>
          <cell r="M44">
            <v>22.527705164974083</v>
          </cell>
        </row>
        <row r="45">
          <cell r="A45" t="str">
            <v>2018</v>
          </cell>
          <cell r="J45">
            <v>117.35416666666667</v>
          </cell>
          <cell r="M45">
            <v>33.299259928796545</v>
          </cell>
        </row>
        <row r="46">
          <cell r="A46" t="str">
            <v>2019</v>
          </cell>
          <cell r="J46">
            <v>80.75</v>
          </cell>
          <cell r="M46">
            <v>26.117124012162339</v>
          </cell>
        </row>
      </sheetData>
      <sheetData sheetId="4">
        <row r="5">
          <cell r="A5" t="str">
            <v>1977</v>
          </cell>
          <cell r="I5">
            <v>24.625</v>
          </cell>
          <cell r="L5">
            <v>6.8537550534968297</v>
          </cell>
        </row>
        <row r="6">
          <cell r="A6" t="str">
            <v>1978</v>
          </cell>
          <cell r="I6">
            <v>20.875</v>
          </cell>
          <cell r="L6">
            <v>8.2370479137451493</v>
          </cell>
        </row>
        <row r="7">
          <cell r="A7" t="str">
            <v>1979</v>
          </cell>
          <cell r="I7">
            <v>19.125</v>
          </cell>
          <cell r="L7">
            <v>10.304479204048436</v>
          </cell>
        </row>
        <row r="8">
          <cell r="A8" t="str">
            <v>1980</v>
          </cell>
          <cell r="I8">
            <v>23.75</v>
          </cell>
          <cell r="L8">
            <v>14.586666285801336</v>
          </cell>
        </row>
        <row r="9">
          <cell r="A9" t="str">
            <v>1981</v>
          </cell>
          <cell r="I9">
            <v>12.375</v>
          </cell>
          <cell r="L9">
            <v>2.0854156260403665</v>
          </cell>
        </row>
        <row r="10">
          <cell r="A10" t="str">
            <v>1982</v>
          </cell>
          <cell r="I10">
            <v>5.25</v>
          </cell>
          <cell r="L10">
            <v>1.4505745987941008</v>
          </cell>
        </row>
        <row r="11">
          <cell r="A11" t="str">
            <v>1984</v>
          </cell>
          <cell r="I11">
            <v>4.375</v>
          </cell>
          <cell r="L11">
            <v>1.4343262065048754</v>
          </cell>
        </row>
        <row r="12">
          <cell r="A12" t="str">
            <v>1985</v>
          </cell>
          <cell r="I12">
            <v>6.125</v>
          </cell>
          <cell r="L12">
            <v>2.3037559911298477</v>
          </cell>
        </row>
        <row r="13">
          <cell r="A13" t="str">
            <v>1986</v>
          </cell>
          <cell r="I13">
            <v>17.125</v>
          </cell>
          <cell r="L13">
            <v>5.7531694163594151</v>
          </cell>
        </row>
        <row r="14">
          <cell r="A14" t="str">
            <v>1987</v>
          </cell>
          <cell r="I14">
            <v>13.5</v>
          </cell>
          <cell r="L14">
            <v>3.9210967853395307</v>
          </cell>
        </row>
        <row r="15">
          <cell r="A15" t="str">
            <v>1988</v>
          </cell>
          <cell r="I15">
            <v>17.2</v>
          </cell>
          <cell r="L15">
            <v>11.546211499881682</v>
          </cell>
        </row>
        <row r="16">
          <cell r="A16" t="str">
            <v>1989</v>
          </cell>
          <cell r="I16">
            <v>5.8</v>
          </cell>
          <cell r="L16">
            <v>2.4010414407085938</v>
          </cell>
        </row>
        <row r="17">
          <cell r="A17" t="str">
            <v>1990</v>
          </cell>
          <cell r="I17">
            <v>4.0999999999999996</v>
          </cell>
          <cell r="L17">
            <v>2.117781858454737</v>
          </cell>
        </row>
        <row r="18">
          <cell r="A18" t="str">
            <v>1991</v>
          </cell>
          <cell r="I18">
            <v>13.2</v>
          </cell>
          <cell r="L18">
            <v>7.1547187226333353</v>
          </cell>
        </row>
        <row r="19">
          <cell r="A19" t="str">
            <v>1992</v>
          </cell>
          <cell r="I19">
            <v>19.3</v>
          </cell>
          <cell r="L19">
            <v>11.106979787502992</v>
          </cell>
        </row>
        <row r="20">
          <cell r="A20" t="str">
            <v>1993</v>
          </cell>
          <cell r="I20">
            <v>15</v>
          </cell>
          <cell r="L20">
            <v>10.235966002288205</v>
          </cell>
        </row>
        <row r="21">
          <cell r="A21" t="str">
            <v>1994</v>
          </cell>
          <cell r="I21">
            <v>17.2</v>
          </cell>
          <cell r="L21">
            <v>7.3392778936350398</v>
          </cell>
        </row>
        <row r="22">
          <cell r="A22" t="str">
            <v>1995</v>
          </cell>
          <cell r="I22">
            <v>34.1</v>
          </cell>
          <cell r="L22">
            <v>20.659985479181731</v>
          </cell>
        </row>
        <row r="23">
          <cell r="A23" t="str">
            <v>1996</v>
          </cell>
          <cell r="I23">
            <v>24.4</v>
          </cell>
          <cell r="L23">
            <v>13.534585327966276</v>
          </cell>
        </row>
        <row r="24">
          <cell r="A24" t="str">
            <v>1997</v>
          </cell>
          <cell r="I24">
            <v>24.8</v>
          </cell>
          <cell r="L24">
            <v>16.935613363560236</v>
          </cell>
        </row>
        <row r="25">
          <cell r="A25" t="str">
            <v>1998</v>
          </cell>
          <cell r="I25">
            <v>33.4</v>
          </cell>
          <cell r="L25">
            <v>11.306414108814517</v>
          </cell>
        </row>
        <row r="26">
          <cell r="A26" t="str">
            <v>1999</v>
          </cell>
          <cell r="I26">
            <v>54.1</v>
          </cell>
          <cell r="L26">
            <v>29.687707894008923</v>
          </cell>
        </row>
        <row r="27">
          <cell r="A27" t="str">
            <v>2000</v>
          </cell>
          <cell r="I27">
            <v>78.599999999999994</v>
          </cell>
          <cell r="L27">
            <v>49.271289814657784</v>
          </cell>
        </row>
        <row r="28">
          <cell r="A28" t="str">
            <v>2001</v>
          </cell>
          <cell r="I28">
            <v>44.8</v>
          </cell>
          <cell r="L28">
            <v>21.036634711854457</v>
          </cell>
        </row>
        <row r="29">
          <cell r="A29" t="str">
            <v>2002</v>
          </cell>
          <cell r="I29">
            <v>58.5</v>
          </cell>
          <cell r="L29">
            <v>23.169484241130618</v>
          </cell>
        </row>
        <row r="30">
          <cell r="A30" t="str">
            <v>2003</v>
          </cell>
          <cell r="I30">
            <v>61.7</v>
          </cell>
          <cell r="L30">
            <v>25.263907061260337</v>
          </cell>
        </row>
        <row r="31">
          <cell r="A31" t="str">
            <v>2004</v>
          </cell>
          <cell r="I31">
            <v>39.799999999999997</v>
          </cell>
          <cell r="L31">
            <v>19.725364381932213</v>
          </cell>
        </row>
        <row r="32">
          <cell r="A32" t="str">
            <v>2005</v>
          </cell>
          <cell r="I32">
            <v>102.8</v>
          </cell>
          <cell r="L32">
            <v>45.430056130275688</v>
          </cell>
        </row>
        <row r="33">
          <cell r="A33" t="str">
            <v>2006</v>
          </cell>
          <cell r="I33">
            <v>178</v>
          </cell>
          <cell r="L33">
            <v>79.578106285585861</v>
          </cell>
        </row>
        <row r="34">
          <cell r="A34" t="str">
            <v>2007</v>
          </cell>
          <cell r="I34">
            <v>161.19999999999999</v>
          </cell>
          <cell r="L34">
            <v>70.406249722592094</v>
          </cell>
        </row>
        <row r="35">
          <cell r="A35" t="str">
            <v>2008</v>
          </cell>
          <cell r="I35">
            <v>176.9</v>
          </cell>
          <cell r="L35">
            <v>62.982815116506188</v>
          </cell>
        </row>
        <row r="36">
          <cell r="A36" t="str">
            <v>2009</v>
          </cell>
          <cell r="I36">
            <v>103.3</v>
          </cell>
          <cell r="L36">
            <v>46.652063191245894</v>
          </cell>
        </row>
        <row r="37">
          <cell r="A37" t="str">
            <v>2010</v>
          </cell>
          <cell r="I37">
            <v>304.10000000000002</v>
          </cell>
          <cell r="L37">
            <v>123.3977714547552</v>
          </cell>
        </row>
        <row r="38">
          <cell r="A38" t="str">
            <v>2011</v>
          </cell>
          <cell r="I38">
            <v>322.10000000000002</v>
          </cell>
          <cell r="L38">
            <v>159.91461784339793</v>
          </cell>
        </row>
        <row r="39">
          <cell r="A39" t="str">
            <v>2012</v>
          </cell>
          <cell r="I39">
            <v>295.05</v>
          </cell>
          <cell r="L39">
            <v>66.760223936113334</v>
          </cell>
        </row>
        <row r="40">
          <cell r="A40" t="str">
            <v>2013</v>
          </cell>
          <cell r="I40">
            <v>213.2</v>
          </cell>
          <cell r="L40">
            <v>70.835125467524932</v>
          </cell>
        </row>
        <row r="41">
          <cell r="A41" t="str">
            <v>2014</v>
          </cell>
          <cell r="I41">
            <v>130.9</v>
          </cell>
          <cell r="L41">
            <v>45.33276960433809</v>
          </cell>
        </row>
        <row r="42">
          <cell r="A42" t="str">
            <v>2015</v>
          </cell>
          <cell r="I42">
            <v>104.56666666666668</v>
          </cell>
          <cell r="L42">
            <v>25.235975202960631</v>
          </cell>
        </row>
      </sheetData>
      <sheetData sheetId="5" refreshError="1"/>
      <sheetData sheetId="6">
        <row r="5">
          <cell r="A5" t="str">
            <v>1980</v>
          </cell>
          <cell r="I5">
            <v>2.3125</v>
          </cell>
          <cell r="L5">
            <v>2.229945346863909</v>
          </cell>
        </row>
        <row r="6">
          <cell r="A6" t="str">
            <v>1981</v>
          </cell>
          <cell r="I6">
            <v>0.25</v>
          </cell>
          <cell r="L6">
            <v>0.25</v>
          </cell>
        </row>
        <row r="7">
          <cell r="A7" t="str">
            <v>1982</v>
          </cell>
          <cell r="I7">
            <v>0.75</v>
          </cell>
          <cell r="L7">
            <v>0.47871355387816905</v>
          </cell>
        </row>
        <row r="8">
          <cell r="A8" t="str">
            <v>1983</v>
          </cell>
          <cell r="I8">
            <v>1.1875</v>
          </cell>
          <cell r="L8">
            <v>1.0276135379282103</v>
          </cell>
        </row>
        <row r="9">
          <cell r="A9" t="str">
            <v>1984</v>
          </cell>
          <cell r="I9">
            <v>9.4375</v>
          </cell>
          <cell r="L9">
            <v>5.5145404386947785</v>
          </cell>
        </row>
        <row r="10">
          <cell r="A10" t="str">
            <v>1985</v>
          </cell>
          <cell r="I10">
            <v>2.125</v>
          </cell>
          <cell r="L10">
            <v>0.91571920732649625</v>
          </cell>
        </row>
        <row r="11">
          <cell r="A11" t="str">
            <v>1986</v>
          </cell>
          <cell r="I11">
            <v>0.85</v>
          </cell>
          <cell r="L11">
            <v>0.39999999999999997</v>
          </cell>
        </row>
        <row r="12">
          <cell r="A12" t="str">
            <v>1987</v>
          </cell>
          <cell r="I12">
            <v>7.45</v>
          </cell>
          <cell r="L12">
            <v>7.0769873533870324</v>
          </cell>
        </row>
        <row r="13">
          <cell r="A13" t="str">
            <v>1988</v>
          </cell>
          <cell r="I13">
            <v>8.85</v>
          </cell>
          <cell r="L13">
            <v>8.0438641211795705</v>
          </cell>
        </row>
        <row r="14">
          <cell r="A14" t="str">
            <v>1989</v>
          </cell>
          <cell r="I14">
            <v>4.75</v>
          </cell>
          <cell r="L14">
            <v>2.1951651418515188</v>
          </cell>
        </row>
        <row r="15">
          <cell r="A15" t="str">
            <v>1990</v>
          </cell>
          <cell r="I15">
            <v>1.95</v>
          </cell>
          <cell r="L15">
            <v>0.89930528743024751</v>
          </cell>
        </row>
        <row r="16">
          <cell r="A16" t="str">
            <v>1991</v>
          </cell>
          <cell r="I16">
            <v>9.8000000000000007</v>
          </cell>
          <cell r="L16">
            <v>3.688156721182005</v>
          </cell>
        </row>
        <row r="17">
          <cell r="A17" t="str">
            <v>1992</v>
          </cell>
          <cell r="I17">
            <v>5.45</v>
          </cell>
          <cell r="L17">
            <v>2.3148974059340079</v>
          </cell>
        </row>
        <row r="18">
          <cell r="A18" t="str">
            <v>1993</v>
          </cell>
          <cell r="I18">
            <v>12.7</v>
          </cell>
          <cell r="L18">
            <v>11.638943251000066</v>
          </cell>
        </row>
        <row r="19">
          <cell r="A19" t="str">
            <v>1994</v>
          </cell>
          <cell r="I19">
            <v>2.6</v>
          </cell>
          <cell r="L19">
            <v>2.1673716801693241</v>
          </cell>
        </row>
        <row r="20">
          <cell r="A20" t="str">
            <v>1995</v>
          </cell>
          <cell r="I20">
            <v>1.8</v>
          </cell>
          <cell r="L20">
            <v>1.3024016277631105</v>
          </cell>
        </row>
        <row r="21">
          <cell r="A21" t="str">
            <v>1996</v>
          </cell>
          <cell r="I21">
            <v>21</v>
          </cell>
          <cell r="L21">
            <v>9.6737402280607068</v>
          </cell>
        </row>
        <row r="22">
          <cell r="A22" t="str">
            <v>1997</v>
          </cell>
          <cell r="I22">
            <v>2.833333333333333</v>
          </cell>
          <cell r="L22">
            <v>1.0045037470202776</v>
          </cell>
        </row>
        <row r="23">
          <cell r="A23" t="str">
            <v>1998</v>
          </cell>
          <cell r="I23">
            <v>7.9</v>
          </cell>
          <cell r="L23">
            <v>5.6267219586540795</v>
          </cell>
        </row>
        <row r="24">
          <cell r="A24" t="str">
            <v>1999</v>
          </cell>
          <cell r="I24">
            <v>6.5</v>
          </cell>
          <cell r="L24">
            <v>3.3837848631377261</v>
          </cell>
        </row>
        <row r="25">
          <cell r="A25" t="str">
            <v>2000</v>
          </cell>
          <cell r="I25">
            <v>9.1</v>
          </cell>
          <cell r="L25">
            <v>5.8888666142136383</v>
          </cell>
        </row>
        <row r="26">
          <cell r="A26" t="str">
            <v>2001</v>
          </cell>
          <cell r="I26">
            <v>4.5</v>
          </cell>
          <cell r="L26">
            <v>3.3985290935932855</v>
          </cell>
        </row>
        <row r="27">
          <cell r="A27" t="str">
            <v>2002</v>
          </cell>
          <cell r="I27">
            <v>11</v>
          </cell>
          <cell r="L27">
            <v>7.48957608947262</v>
          </cell>
        </row>
        <row r="28">
          <cell r="A28" t="str">
            <v>2003</v>
          </cell>
          <cell r="I28">
            <v>11.9</v>
          </cell>
          <cell r="L28">
            <v>10.852879802153897</v>
          </cell>
        </row>
        <row r="29">
          <cell r="A29" t="str">
            <v>2004</v>
          </cell>
          <cell r="I29">
            <v>5.8</v>
          </cell>
          <cell r="L29">
            <v>3.4617553350865222</v>
          </cell>
        </row>
        <row r="30">
          <cell r="A30" t="str">
            <v>2005</v>
          </cell>
          <cell r="I30">
            <v>1.7</v>
          </cell>
          <cell r="L30">
            <v>0.71763500472036612</v>
          </cell>
        </row>
        <row r="31">
          <cell r="A31" t="str">
            <v>2006</v>
          </cell>
          <cell r="I31">
            <v>7.7</v>
          </cell>
          <cell r="L31">
            <v>4.9417861143517738</v>
          </cell>
        </row>
        <row r="32">
          <cell r="A32" t="str">
            <v>2007</v>
          </cell>
          <cell r="I32">
            <v>7.9</v>
          </cell>
          <cell r="L32">
            <v>4.3492815498654487</v>
          </cell>
        </row>
        <row r="33">
          <cell r="A33" t="str">
            <v>2008</v>
          </cell>
          <cell r="I33">
            <v>16.966666666666665</v>
          </cell>
          <cell r="L33">
            <v>6.822684792497582</v>
          </cell>
        </row>
        <row r="34">
          <cell r="A34" t="str">
            <v>2009</v>
          </cell>
          <cell r="I34">
            <v>7.57</v>
          </cell>
          <cell r="L34">
            <v>3.940482203994836</v>
          </cell>
        </row>
        <row r="35">
          <cell r="A35" t="str">
            <v>2010</v>
          </cell>
          <cell r="I35">
            <v>12.665714285714285</v>
          </cell>
          <cell r="L35">
            <v>4.3457036019404702</v>
          </cell>
        </row>
        <row r="36">
          <cell r="A36" t="str">
            <v>2011</v>
          </cell>
          <cell r="I36">
            <v>22.5</v>
          </cell>
          <cell r="L36">
            <v>12.186314044861964</v>
          </cell>
        </row>
        <row r="37">
          <cell r="A37" t="str">
            <v>2012</v>
          </cell>
          <cell r="I37">
            <v>10.190000000000001</v>
          </cell>
          <cell r="L37">
            <v>5.4812042472434825</v>
          </cell>
        </row>
        <row r="38">
          <cell r="A38" t="str">
            <v>2013</v>
          </cell>
          <cell r="I38">
            <v>11.764285714285714</v>
          </cell>
          <cell r="L38">
            <v>4.2352926795715859</v>
          </cell>
        </row>
        <row r="39">
          <cell r="A39" t="str">
            <v>2014</v>
          </cell>
          <cell r="I39">
            <v>6.2609523809523804</v>
          </cell>
          <cell r="L39">
            <v>2.6175121689590148</v>
          </cell>
        </row>
        <row r="40">
          <cell r="A40" t="str">
            <v>2015</v>
          </cell>
          <cell r="I40">
            <v>0.95857142857142874</v>
          </cell>
          <cell r="L40">
            <v>0.47426850226944006</v>
          </cell>
        </row>
        <row r="41">
          <cell r="A41" t="str">
            <v>2016</v>
          </cell>
          <cell r="I41">
            <v>3.7557142857142858</v>
          </cell>
          <cell r="L41">
            <v>1.467637974600615</v>
          </cell>
        </row>
        <row r="42">
          <cell r="A42" t="str">
            <v>2017</v>
          </cell>
          <cell r="I42">
            <v>2.6</v>
          </cell>
          <cell r="L42">
            <v>2.5999999999999996</v>
          </cell>
        </row>
        <row r="43">
          <cell r="A43" t="str">
            <v>2018</v>
          </cell>
          <cell r="I43">
            <v>2.3161904761904757</v>
          </cell>
          <cell r="L43">
            <v>0.98816218935539923</v>
          </cell>
        </row>
        <row r="44">
          <cell r="A44" t="str">
            <v>2019</v>
          </cell>
          <cell r="I44">
            <v>0.82666666666666655</v>
          </cell>
          <cell r="L44">
            <v>0.56277092241080751</v>
          </cell>
        </row>
      </sheetData>
      <sheetData sheetId="7" refreshError="1"/>
      <sheetData sheetId="8">
        <row r="6">
          <cell r="A6" t="str">
            <v>2004</v>
          </cell>
          <cell r="I6">
            <v>1.2083333333333333</v>
          </cell>
          <cell r="L6">
            <v>0.71126842877902141</v>
          </cell>
        </row>
        <row r="7">
          <cell r="A7" t="str">
            <v>2005</v>
          </cell>
          <cell r="I7">
            <v>1</v>
          </cell>
          <cell r="L7">
            <v>0.45643546458763851</v>
          </cell>
        </row>
        <row r="8">
          <cell r="A8" t="str">
            <v>2006</v>
          </cell>
          <cell r="I8">
            <v>0.91666666666666663</v>
          </cell>
          <cell r="L8">
            <v>0.49018137232842479</v>
          </cell>
        </row>
        <row r="9">
          <cell r="A9" t="str">
            <v>2007</v>
          </cell>
          <cell r="I9">
            <v>0.83333333333333337</v>
          </cell>
          <cell r="L9">
            <v>0.49018137232842479</v>
          </cell>
        </row>
        <row r="10">
          <cell r="A10" t="str">
            <v>2008</v>
          </cell>
          <cell r="I10">
            <v>0.16666666666666666</v>
          </cell>
          <cell r="L10">
            <v>0.16666666666666669</v>
          </cell>
        </row>
        <row r="11">
          <cell r="A11" t="str">
            <v>2009</v>
          </cell>
          <cell r="I11">
            <v>0.55555555555555558</v>
          </cell>
          <cell r="L11">
            <v>0.46281479110352292</v>
          </cell>
        </row>
        <row r="12">
          <cell r="A12" t="str">
            <v>2010</v>
          </cell>
          <cell r="I12">
            <v>0</v>
          </cell>
          <cell r="L12" t="e">
            <v>#DIV/0!</v>
          </cell>
        </row>
        <row r="13">
          <cell r="A13" t="str">
            <v>2011</v>
          </cell>
          <cell r="I13">
            <v>0.16666666666666666</v>
          </cell>
          <cell r="L13" t="e">
            <v>#DIV/0!</v>
          </cell>
        </row>
        <row r="14">
          <cell r="A14" t="str">
            <v>2012</v>
          </cell>
          <cell r="I14">
            <v>0</v>
          </cell>
          <cell r="L14" t="e">
            <v>#DIV/0!</v>
          </cell>
        </row>
        <row r="15">
          <cell r="A15" t="str">
            <v>2013</v>
          </cell>
          <cell r="I15">
            <v>0</v>
          </cell>
          <cell r="L15" t="e">
            <v>#DIV/0!</v>
          </cell>
        </row>
        <row r="16">
          <cell r="A16" t="str">
            <v>2014</v>
          </cell>
          <cell r="I16">
            <v>0.33333333333333331</v>
          </cell>
          <cell r="L16" t="e">
            <v>#DIV/0!</v>
          </cell>
        </row>
        <row r="17">
          <cell r="A17" t="str">
            <v>2015</v>
          </cell>
          <cell r="I17">
            <v>0.5</v>
          </cell>
          <cell r="L17" t="e">
            <v>#DIV/0!</v>
          </cell>
        </row>
        <row r="18">
          <cell r="A18" t="str">
            <v>2016</v>
          </cell>
          <cell r="I18">
            <v>0</v>
          </cell>
          <cell r="L18" t="e">
            <v>#DIV/0!</v>
          </cell>
        </row>
        <row r="19">
          <cell r="A19" t="str">
            <v>2017</v>
          </cell>
          <cell r="I19">
            <v>0.33333333333333331</v>
          </cell>
          <cell r="L19" t="e">
            <v>#DIV/0!</v>
          </cell>
        </row>
        <row r="20">
          <cell r="A20" t="str">
            <v>2018</v>
          </cell>
          <cell r="I20">
            <v>0.5</v>
          </cell>
          <cell r="L20" t="e">
            <v>#DIV/0!</v>
          </cell>
        </row>
        <row r="21">
          <cell r="A21" t="str">
            <v>2019</v>
          </cell>
          <cell r="I21">
            <v>0</v>
          </cell>
          <cell r="L21" t="e">
            <v>#DIV/0!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CD-Vérif Inclu-exclu"/>
      <sheetName val="Fig S3"/>
      <sheetName val="MOU-capt cumul"/>
      <sheetName val="TBO-capt cumul"/>
      <sheetName val="CAR-capt cumul"/>
      <sheetName val="PUN-capt cumul"/>
      <sheetName val="HOP-capt cumul"/>
      <sheetName val="CHAR-capt cumul"/>
      <sheetName val="CHAR-capt cumul (2)"/>
      <sheetName val="CHAR-capt cumul (3)"/>
      <sheetName val="PUN-capt cumul (2)"/>
      <sheetName val="DataCapt"/>
      <sheetName val="TCD_nb semaine"/>
      <sheetName val="TCD_capt cumul"/>
      <sheetName val="No semaine"/>
      <sheetName val="Dbrut"/>
    </sheetNames>
    <sheetDataSet>
      <sheetData sheetId="0"/>
      <sheetData sheetId="1"/>
      <sheetData sheetId="2"/>
      <sheetData sheetId="3"/>
      <sheetData sheetId="4"/>
      <sheetData sheetId="5">
        <row r="5">
          <cell r="A5" t="str">
            <v>1980</v>
          </cell>
          <cell r="I5">
            <v>4.3125</v>
          </cell>
          <cell r="L5">
            <v>1.2557160971599699</v>
          </cell>
        </row>
        <row r="6">
          <cell r="A6" t="str">
            <v>1981</v>
          </cell>
          <cell r="I6">
            <v>4.9375</v>
          </cell>
          <cell r="L6">
            <v>0.59839194234771131</v>
          </cell>
        </row>
        <row r="7">
          <cell r="A7" t="str">
            <v>1982</v>
          </cell>
          <cell r="I7">
            <v>3.625</v>
          </cell>
          <cell r="L7">
            <v>0.59072695328157598</v>
          </cell>
        </row>
        <row r="8">
          <cell r="A8" t="str">
            <v>1983</v>
          </cell>
          <cell r="I8">
            <v>3.875</v>
          </cell>
          <cell r="L8">
            <v>1.1203608049790628</v>
          </cell>
        </row>
        <row r="9">
          <cell r="A9" t="str">
            <v>1984</v>
          </cell>
          <cell r="I9">
            <v>4.25</v>
          </cell>
          <cell r="L9">
            <v>1.282900359861721</v>
          </cell>
        </row>
        <row r="10">
          <cell r="A10" t="str">
            <v>1985</v>
          </cell>
          <cell r="I10">
            <v>4.75</v>
          </cell>
          <cell r="L10">
            <v>0.52041649986653316</v>
          </cell>
        </row>
        <row r="11">
          <cell r="A11" t="str">
            <v>1986</v>
          </cell>
          <cell r="I11">
            <v>4.875</v>
          </cell>
          <cell r="L11">
            <v>1.721494021676133</v>
          </cell>
        </row>
        <row r="12">
          <cell r="A12" t="str">
            <v>1987</v>
          </cell>
          <cell r="I12">
            <v>4.125</v>
          </cell>
          <cell r="L12">
            <v>0.81967981553775004</v>
          </cell>
        </row>
        <row r="13">
          <cell r="A13" t="str">
            <v>1988</v>
          </cell>
          <cell r="I13">
            <v>3.95</v>
          </cell>
          <cell r="L13">
            <v>1.5459624833740306</v>
          </cell>
        </row>
        <row r="14">
          <cell r="A14" t="str">
            <v>1989</v>
          </cell>
          <cell r="I14">
            <v>5.55</v>
          </cell>
          <cell r="L14">
            <v>1.0965856099730658</v>
          </cell>
        </row>
        <row r="15">
          <cell r="A15" t="str">
            <v>1990</v>
          </cell>
          <cell r="I15">
            <v>9.1999999999999993</v>
          </cell>
          <cell r="L15">
            <v>1.4435200033252054</v>
          </cell>
        </row>
        <row r="16">
          <cell r="A16" t="str">
            <v>1991</v>
          </cell>
          <cell r="I16">
            <v>8.25</v>
          </cell>
          <cell r="L16">
            <v>0.95851447563404069</v>
          </cell>
        </row>
        <row r="17">
          <cell r="A17" t="str">
            <v>1992</v>
          </cell>
          <cell r="I17">
            <v>11.8</v>
          </cell>
          <cell r="L17">
            <v>1.1629703349612996</v>
          </cell>
        </row>
        <row r="18">
          <cell r="A18" t="str">
            <v>1993</v>
          </cell>
          <cell r="I18">
            <v>7.25</v>
          </cell>
          <cell r="L18">
            <v>1.4620191517213446</v>
          </cell>
        </row>
        <row r="19">
          <cell r="A19" t="str">
            <v>1994</v>
          </cell>
          <cell r="I19">
            <v>2.85</v>
          </cell>
          <cell r="L19">
            <v>0.92736184954957046</v>
          </cell>
        </row>
        <row r="20">
          <cell r="A20" t="str">
            <v>1995</v>
          </cell>
          <cell r="I20">
            <v>5.55</v>
          </cell>
          <cell r="L20">
            <v>1.064776971952343</v>
          </cell>
        </row>
        <row r="21">
          <cell r="A21" t="str">
            <v>1996</v>
          </cell>
          <cell r="I21">
            <v>5.9</v>
          </cell>
          <cell r="L21">
            <v>2.3313086453749534</v>
          </cell>
        </row>
        <row r="22">
          <cell r="A22" t="str">
            <v>1997</v>
          </cell>
          <cell r="I22">
            <v>3.15</v>
          </cell>
          <cell r="L22">
            <v>0.97979589711327131</v>
          </cell>
        </row>
        <row r="23">
          <cell r="A23" t="str">
            <v>1998</v>
          </cell>
          <cell r="I23">
            <v>3.25</v>
          </cell>
          <cell r="L23">
            <v>1.2942179105544784</v>
          </cell>
        </row>
        <row r="24">
          <cell r="A24" t="str">
            <v>1999</v>
          </cell>
          <cell r="I24">
            <v>5.55</v>
          </cell>
          <cell r="L24">
            <v>1.6796577032240827</v>
          </cell>
        </row>
        <row r="25">
          <cell r="A25" t="str">
            <v>2000</v>
          </cell>
          <cell r="I25">
            <v>3.4666666666666672</v>
          </cell>
          <cell r="L25">
            <v>1.2512771253581054</v>
          </cell>
        </row>
        <row r="26">
          <cell r="A26" t="str">
            <v>2001</v>
          </cell>
          <cell r="I26">
            <v>6.1</v>
          </cell>
          <cell r="L26">
            <v>2.603603272390016</v>
          </cell>
        </row>
        <row r="27">
          <cell r="A27" t="str">
            <v>2002</v>
          </cell>
          <cell r="I27">
            <v>3.7833333333333337</v>
          </cell>
          <cell r="L27">
            <v>1.5448390782789569</v>
          </cell>
        </row>
        <row r="28">
          <cell r="A28" t="str">
            <v>2003</v>
          </cell>
          <cell r="I28">
            <v>2.95</v>
          </cell>
          <cell r="L28">
            <v>0.8231038816577162</v>
          </cell>
        </row>
        <row r="29">
          <cell r="A29" t="str">
            <v>2004</v>
          </cell>
          <cell r="I29">
            <v>3.7166666666666672</v>
          </cell>
          <cell r="L29">
            <v>0.64796690587645744</v>
          </cell>
        </row>
        <row r="30">
          <cell r="A30" t="str">
            <v>2005</v>
          </cell>
          <cell r="I30">
            <v>5.15</v>
          </cell>
          <cell r="L30">
            <v>1.5882380174268587</v>
          </cell>
        </row>
        <row r="31">
          <cell r="A31" t="str">
            <v>2006</v>
          </cell>
          <cell r="I31">
            <v>4.1500000000000004</v>
          </cell>
          <cell r="L31">
            <v>1.2005207203542969</v>
          </cell>
        </row>
        <row r="32">
          <cell r="A32" t="str">
            <v>2007</v>
          </cell>
          <cell r="I32">
            <v>7.1</v>
          </cell>
          <cell r="L32">
            <v>0.68282501418738262</v>
          </cell>
        </row>
        <row r="33">
          <cell r="A33" t="str">
            <v>2008</v>
          </cell>
          <cell r="I33">
            <v>8.1</v>
          </cell>
          <cell r="L33">
            <v>1.7510711007837458</v>
          </cell>
        </row>
        <row r="34">
          <cell r="A34" t="str">
            <v>2009</v>
          </cell>
          <cell r="I34">
            <v>3.45</v>
          </cell>
          <cell r="L34">
            <v>0.64903774928735836</v>
          </cell>
        </row>
        <row r="35">
          <cell r="A35" t="str">
            <v>2010</v>
          </cell>
          <cell r="I35">
            <v>4.05</v>
          </cell>
          <cell r="L35">
            <v>1.3564659966250534</v>
          </cell>
        </row>
        <row r="36">
          <cell r="A36" t="str">
            <v>2011</v>
          </cell>
          <cell r="I36">
            <v>3.6766666666666667</v>
          </cell>
          <cell r="L36">
            <v>1.1159649536512237</v>
          </cell>
        </row>
        <row r="37">
          <cell r="A37" t="str">
            <v>2012</v>
          </cell>
          <cell r="I37">
            <v>2.9090476190476191</v>
          </cell>
          <cell r="L37">
            <v>0.35864952036500736</v>
          </cell>
        </row>
        <row r="38">
          <cell r="A38" t="str">
            <v>2013</v>
          </cell>
          <cell r="I38">
            <v>2.8125</v>
          </cell>
          <cell r="L38">
            <v>0.6875</v>
          </cell>
        </row>
        <row r="39">
          <cell r="A39" t="str">
            <v>2014</v>
          </cell>
          <cell r="I39">
            <v>1.65</v>
          </cell>
          <cell r="L39">
            <v>0.52201532544552742</v>
          </cell>
        </row>
        <row r="40">
          <cell r="A40" t="str">
            <v>2015</v>
          </cell>
          <cell r="I40">
            <v>3.7950000000000004</v>
          </cell>
          <cell r="L40">
            <v>0.68064307827230475</v>
          </cell>
        </row>
        <row r="41">
          <cell r="A41" t="str">
            <v>2016</v>
          </cell>
          <cell r="I41">
            <v>1.8641269841269839</v>
          </cell>
          <cell r="L41">
            <v>0.45130158060222786</v>
          </cell>
        </row>
        <row r="42">
          <cell r="A42" t="str">
            <v>2017</v>
          </cell>
          <cell r="I42">
            <v>1.5176190476190476</v>
          </cell>
          <cell r="L42">
            <v>0.26493656452055586</v>
          </cell>
        </row>
        <row r="43">
          <cell r="A43" t="str">
            <v>2018</v>
          </cell>
          <cell r="I43">
            <v>2.3161904761904757</v>
          </cell>
          <cell r="L43">
            <v>0.98816218935539923</v>
          </cell>
        </row>
        <row r="44">
          <cell r="A44" t="str">
            <v>2019</v>
          </cell>
          <cell r="I44">
            <v>0.82666666666666655</v>
          </cell>
          <cell r="L44">
            <v>0.56277092241080751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011B9-7296-CE41-917E-B37814AB7585}">
  <sheetPr>
    <pageSetUpPr fitToPage="1"/>
  </sheetPr>
  <dimension ref="A1:B44"/>
  <sheetViews>
    <sheetView showGridLines="0" tabSelected="1" topLeftCell="A9" workbookViewId="0">
      <selection activeCell="B46" sqref="B46"/>
    </sheetView>
  </sheetViews>
  <sheetFormatPr baseColWidth="10" defaultRowHeight="14"/>
  <cols>
    <col min="1" max="1" width="1.7109375" customWidth="1"/>
    <col min="19" max="19" width="15.7109375" customWidth="1"/>
  </cols>
  <sheetData>
    <row r="1" spans="1:2" ht="16">
      <c r="A1" s="29" t="s">
        <v>198</v>
      </c>
    </row>
    <row r="3" spans="1:2" ht="16">
      <c r="A3" s="45" t="s">
        <v>173</v>
      </c>
      <c r="B3" s="27" t="s">
        <v>239</v>
      </c>
    </row>
    <row r="4" spans="1:2" ht="16">
      <c r="A4" s="45" t="s">
        <v>173</v>
      </c>
      <c r="B4" s="27" t="s">
        <v>240</v>
      </c>
    </row>
    <row r="5" spans="1:2" ht="16">
      <c r="A5" s="45" t="s">
        <v>173</v>
      </c>
      <c r="B5" s="27" t="s">
        <v>241</v>
      </c>
    </row>
    <row r="6" spans="1:2" ht="16">
      <c r="A6" s="45" t="s">
        <v>173</v>
      </c>
      <c r="B6" s="27" t="s">
        <v>242</v>
      </c>
    </row>
    <row r="7" spans="1:2" ht="16">
      <c r="A7" s="45" t="s">
        <v>173</v>
      </c>
      <c r="B7" s="27" t="s">
        <v>243</v>
      </c>
    </row>
    <row r="8" spans="1:2" ht="16">
      <c r="A8" s="45" t="s">
        <v>173</v>
      </c>
      <c r="B8" s="27" t="s">
        <v>244</v>
      </c>
    </row>
    <row r="9" spans="1:2" ht="16">
      <c r="A9" s="45" t="s">
        <v>173</v>
      </c>
      <c r="B9" s="27" t="s">
        <v>245</v>
      </c>
    </row>
    <row r="10" spans="1:2" ht="16">
      <c r="A10" s="45" t="s">
        <v>173</v>
      </c>
      <c r="B10" s="27" t="s">
        <v>246</v>
      </c>
    </row>
    <row r="11" spans="1:2" ht="16">
      <c r="A11" s="45" t="s">
        <v>173</v>
      </c>
      <c r="B11" s="27" t="s">
        <v>247</v>
      </c>
    </row>
    <row r="12" spans="1:2" ht="16">
      <c r="A12" s="45" t="s">
        <v>173</v>
      </c>
      <c r="B12" s="27" t="s">
        <v>248</v>
      </c>
    </row>
    <row r="13" spans="1:2" ht="16">
      <c r="A13" s="45" t="s">
        <v>173</v>
      </c>
      <c r="B13" s="27" t="s">
        <v>249</v>
      </c>
    </row>
    <row r="14" spans="1:2" ht="16">
      <c r="A14" s="45" t="s">
        <v>173</v>
      </c>
      <c r="B14" s="27" t="s">
        <v>250</v>
      </c>
    </row>
    <row r="15" spans="1:2" ht="16">
      <c r="A15" s="45" t="s">
        <v>173</v>
      </c>
      <c r="B15" s="27" t="s">
        <v>251</v>
      </c>
    </row>
    <row r="16" spans="1:2" ht="16">
      <c r="A16" s="45" t="s">
        <v>173</v>
      </c>
      <c r="B16" s="27" t="s">
        <v>252</v>
      </c>
    </row>
    <row r="17" spans="1:2" ht="16">
      <c r="A17" s="45" t="s">
        <v>173</v>
      </c>
      <c r="B17" s="27" t="s">
        <v>253</v>
      </c>
    </row>
    <row r="18" spans="1:2" ht="16">
      <c r="A18" s="45" t="s">
        <v>173</v>
      </c>
      <c r="B18" s="27" t="s">
        <v>254</v>
      </c>
    </row>
    <row r="19" spans="1:2" ht="16">
      <c r="A19" s="45" t="s">
        <v>173</v>
      </c>
      <c r="B19" s="27" t="s">
        <v>255</v>
      </c>
    </row>
    <row r="20" spans="1:2" ht="16">
      <c r="A20" s="45" t="s">
        <v>173</v>
      </c>
      <c r="B20" s="27" t="s">
        <v>256</v>
      </c>
    </row>
    <row r="21" spans="1:2" ht="16">
      <c r="A21" s="45" t="s">
        <v>173</v>
      </c>
      <c r="B21" s="27" t="s">
        <v>257</v>
      </c>
    </row>
    <row r="22" spans="1:2" ht="16">
      <c r="A22" s="45" t="s">
        <v>173</v>
      </c>
      <c r="B22" s="27" t="s">
        <v>258</v>
      </c>
    </row>
    <row r="23" spans="1:2" ht="16">
      <c r="A23" s="45" t="s">
        <v>173</v>
      </c>
      <c r="B23" s="27" t="s">
        <v>259</v>
      </c>
    </row>
    <row r="24" spans="1:2" ht="16">
      <c r="A24" s="45" t="s">
        <v>173</v>
      </c>
      <c r="B24" s="27" t="s">
        <v>260</v>
      </c>
    </row>
    <row r="25" spans="1:2" ht="16">
      <c r="A25" s="45" t="s">
        <v>173</v>
      </c>
      <c r="B25" s="27" t="s">
        <v>261</v>
      </c>
    </row>
    <row r="26" spans="1:2" ht="16">
      <c r="A26" s="45" t="s">
        <v>173</v>
      </c>
      <c r="B26" s="27" t="s">
        <v>262</v>
      </c>
    </row>
    <row r="27" spans="1:2" ht="16">
      <c r="A27" s="45" t="s">
        <v>173</v>
      </c>
      <c r="B27" s="27" t="s">
        <v>263</v>
      </c>
    </row>
    <row r="28" spans="1:2" ht="16">
      <c r="A28" s="45" t="s">
        <v>173</v>
      </c>
      <c r="B28" s="27" t="s">
        <v>264</v>
      </c>
    </row>
    <row r="29" spans="1:2" ht="16">
      <c r="A29" s="45" t="s">
        <v>173</v>
      </c>
      <c r="B29" s="27" t="s">
        <v>265</v>
      </c>
    </row>
    <row r="30" spans="1:2" ht="16">
      <c r="A30" s="45" t="s">
        <v>173</v>
      </c>
      <c r="B30" s="27" t="s">
        <v>266</v>
      </c>
    </row>
    <row r="31" spans="1:2" ht="16">
      <c r="A31" s="45" t="s">
        <v>173</v>
      </c>
      <c r="B31" s="27" t="s">
        <v>267</v>
      </c>
    </row>
    <row r="32" spans="1:2" ht="16">
      <c r="A32" s="45" t="s">
        <v>173</v>
      </c>
      <c r="B32" s="27" t="s">
        <v>268</v>
      </c>
    </row>
    <row r="33" spans="1:2" ht="16">
      <c r="A33" s="45" t="s">
        <v>173</v>
      </c>
      <c r="B33" s="27" t="s">
        <v>235</v>
      </c>
    </row>
    <row r="34" spans="1:2" ht="16">
      <c r="A34" s="45" t="s">
        <v>173</v>
      </c>
      <c r="B34" s="27" t="s">
        <v>236</v>
      </c>
    </row>
    <row r="35" spans="1:2" ht="16">
      <c r="A35" s="45" t="s">
        <v>173</v>
      </c>
      <c r="B35" s="27" t="s">
        <v>237</v>
      </c>
    </row>
    <row r="36" spans="1:2" ht="16">
      <c r="A36" s="45" t="s">
        <v>173</v>
      </c>
      <c r="B36" s="27" t="s">
        <v>238</v>
      </c>
    </row>
    <row r="37" spans="1:2" ht="16">
      <c r="A37" s="45" t="s">
        <v>173</v>
      </c>
      <c r="B37" s="27" t="s">
        <v>270</v>
      </c>
    </row>
    <row r="38" spans="1:2" ht="16">
      <c r="A38" s="45" t="s">
        <v>173</v>
      </c>
      <c r="B38" s="27" t="s">
        <v>271</v>
      </c>
    </row>
    <row r="39" spans="1:2" ht="16">
      <c r="A39" s="45" t="s">
        <v>173</v>
      </c>
      <c r="B39" s="27" t="s">
        <v>272</v>
      </c>
    </row>
    <row r="40" spans="1:2" ht="16">
      <c r="A40" s="45" t="s">
        <v>173</v>
      </c>
      <c r="B40" s="27" t="s">
        <v>273</v>
      </c>
    </row>
    <row r="41" spans="1:2" ht="16">
      <c r="A41" s="45" t="s">
        <v>173</v>
      </c>
      <c r="B41" s="27" t="s">
        <v>269</v>
      </c>
    </row>
    <row r="42" spans="1:2" ht="16">
      <c r="A42" s="45" t="s">
        <v>173</v>
      </c>
      <c r="B42" s="27" t="s">
        <v>274</v>
      </c>
    </row>
    <row r="43" spans="1:2" ht="16">
      <c r="A43" s="45" t="s">
        <v>173</v>
      </c>
      <c r="B43" s="27" t="s">
        <v>275</v>
      </c>
    </row>
    <row r="44" spans="1:2" ht="16">
      <c r="A44" s="45" t="s">
        <v>173</v>
      </c>
      <c r="B44" s="27" t="s">
        <v>276</v>
      </c>
    </row>
  </sheetData>
  <pageMargins left="0.7" right="0.7" top="0.75" bottom="0.75" header="0.3" footer="0.3"/>
  <pageSetup scale="4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B023D-C551-FD47-980A-21C93372D1FA}">
  <sheetPr>
    <pageSetUpPr fitToPage="1"/>
  </sheetPr>
  <dimension ref="A118:H121"/>
  <sheetViews>
    <sheetView showGridLines="0" topLeftCell="A91" zoomScaleNormal="100" workbookViewId="0">
      <selection activeCell="A122" sqref="A122"/>
    </sheetView>
  </sheetViews>
  <sheetFormatPr baseColWidth="10" defaultRowHeight="14"/>
  <cols>
    <col min="7" max="7" width="10.85546875" customWidth="1"/>
    <col min="8" max="8" width="29.140625" customWidth="1"/>
  </cols>
  <sheetData>
    <row r="118" spans="1:8">
      <c r="A118" s="54" t="s">
        <v>278</v>
      </c>
      <c r="B118" s="55"/>
      <c r="C118" s="55"/>
      <c r="D118" s="55"/>
      <c r="E118" s="55"/>
      <c r="F118" s="55"/>
      <c r="G118" s="55"/>
      <c r="H118" s="55"/>
    </row>
    <row r="119" spans="1:8">
      <c r="A119" s="55"/>
      <c r="B119" s="55"/>
      <c r="C119" s="55"/>
      <c r="D119" s="55"/>
      <c r="E119" s="55"/>
      <c r="F119" s="55"/>
      <c r="G119" s="55"/>
      <c r="H119" s="55"/>
    </row>
    <row r="120" spans="1:8">
      <c r="A120" s="55"/>
      <c r="B120" s="55"/>
      <c r="C120" s="55"/>
      <c r="D120" s="55"/>
      <c r="E120" s="55"/>
      <c r="F120" s="55"/>
      <c r="G120" s="55"/>
      <c r="H120" s="55"/>
    </row>
    <row r="121" spans="1:8">
      <c r="A121" s="55"/>
      <c r="B121" s="55"/>
      <c r="C121" s="55"/>
      <c r="D121" s="55"/>
      <c r="E121" s="55"/>
      <c r="F121" s="55"/>
      <c r="G121" s="55"/>
      <c r="H121" s="55"/>
    </row>
  </sheetData>
  <mergeCells count="1">
    <mergeCell ref="A118:H121"/>
  </mergeCells>
  <pageMargins left="0.7" right="0.7" top="0.75" bottom="0.75" header="0.3" footer="0.3"/>
  <pageSetup scale="47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CN114"/>
  <sheetViews>
    <sheetView showGridLines="0" topLeftCell="A73" zoomScaleNormal="100" workbookViewId="0">
      <selection activeCell="S11" sqref="S11"/>
    </sheetView>
  </sheetViews>
  <sheetFormatPr baseColWidth="10" defaultColWidth="20.5703125" defaultRowHeight="12.75" customHeight="1"/>
  <cols>
    <col min="1" max="1" width="1.5703125" style="1" customWidth="1"/>
    <col min="2" max="2" width="13" style="4" customWidth="1"/>
    <col min="3" max="3" width="20" style="2" customWidth="1"/>
    <col min="4" max="4" width="20.7109375" style="4" customWidth="1"/>
    <col min="5" max="5" width="31.28515625" style="5" customWidth="1"/>
    <col min="6" max="6" width="15.85546875" style="15" customWidth="1"/>
    <col min="7" max="7" width="13.85546875" style="15" customWidth="1"/>
    <col min="8" max="8" width="17.140625" style="15" customWidth="1"/>
    <col min="9" max="14" width="4.5703125" style="15" bestFit="1" customWidth="1"/>
    <col min="15" max="15" width="4.85546875" style="15" customWidth="1"/>
    <col min="16" max="18" width="4.5703125" style="15" bestFit="1" customWidth="1"/>
    <col min="19" max="19" width="15.7109375" style="15" customWidth="1"/>
    <col min="20" max="45" width="4.5703125" style="15" bestFit="1" customWidth="1"/>
    <col min="46" max="55" width="3.7109375" style="15" customWidth="1"/>
    <col min="56" max="63" width="4.5703125" style="15" bestFit="1" customWidth="1"/>
    <col min="64" max="64" width="5.85546875" style="15" customWidth="1"/>
    <col min="65" max="65" width="5.5703125" style="15" customWidth="1"/>
    <col min="66" max="92" width="20.5703125" style="13"/>
    <col min="93" max="16384" width="20.5703125" style="1"/>
  </cols>
  <sheetData>
    <row r="1" spans="2:92" ht="17" customHeight="1">
      <c r="B1" s="29" t="s">
        <v>234</v>
      </c>
      <c r="C1" s="28"/>
      <c r="D1" s="7"/>
      <c r="E1" s="7"/>
      <c r="F1" s="16"/>
      <c r="G1" s="16"/>
      <c r="H1" s="16"/>
    </row>
    <row r="2" spans="2:92" ht="17" customHeight="1" thickBot="1">
      <c r="B2" s="7"/>
      <c r="C2" s="28"/>
      <c r="D2" s="7"/>
      <c r="E2" s="7"/>
      <c r="F2" s="7"/>
      <c r="G2" s="7"/>
      <c r="H2" s="7"/>
    </row>
    <row r="3" spans="2:92" ht="38" customHeight="1" thickTop="1" thickBot="1">
      <c r="B3" s="49" t="s">
        <v>225</v>
      </c>
      <c r="C3" s="49" t="s">
        <v>226</v>
      </c>
      <c r="D3" s="49" t="s">
        <v>227</v>
      </c>
      <c r="E3" s="49" t="s">
        <v>228</v>
      </c>
      <c r="F3" s="53" t="s">
        <v>229</v>
      </c>
      <c r="G3" s="53" t="s">
        <v>230</v>
      </c>
      <c r="H3" s="53" t="s">
        <v>231</v>
      </c>
    </row>
    <row r="4" spans="2:92" s="3" customFormat="1" ht="17" customHeight="1">
      <c r="B4" s="47" t="s">
        <v>108</v>
      </c>
      <c r="C4" s="47" t="s">
        <v>7</v>
      </c>
      <c r="D4" s="47" t="s">
        <v>6</v>
      </c>
      <c r="E4" s="47" t="s">
        <v>151</v>
      </c>
      <c r="F4" s="48">
        <v>1961</v>
      </c>
      <c r="G4" s="48">
        <v>2011</v>
      </c>
      <c r="H4" s="47">
        <v>37</v>
      </c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8"/>
      <c r="BG4" s="8"/>
      <c r="BH4" s="8"/>
      <c r="BI4" s="8"/>
      <c r="BJ4" s="8"/>
      <c r="BK4" s="8"/>
      <c r="BL4" s="8"/>
      <c r="BM4" s="8"/>
      <c r="BN4" s="13"/>
      <c r="BO4" s="14"/>
      <c r="BP4" s="14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</row>
    <row r="5" spans="2:92" ht="17" customHeight="1">
      <c r="B5" s="22" t="s">
        <v>108</v>
      </c>
      <c r="C5" s="22" t="s">
        <v>5</v>
      </c>
      <c r="D5" s="22" t="s">
        <v>4</v>
      </c>
      <c r="E5" s="22" t="s">
        <v>152</v>
      </c>
      <c r="F5" s="23">
        <v>1963</v>
      </c>
      <c r="G5" s="23">
        <v>1992</v>
      </c>
      <c r="H5" s="22">
        <v>30</v>
      </c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8"/>
      <c r="AN5" s="8"/>
      <c r="AO5" s="8"/>
      <c r="AP5" s="8"/>
      <c r="AQ5" s="8"/>
      <c r="AR5" s="8"/>
      <c r="BO5" s="14"/>
      <c r="BP5" s="14"/>
    </row>
    <row r="6" spans="2:92" ht="17" customHeight="1">
      <c r="B6" s="7" t="s">
        <v>108</v>
      </c>
      <c r="C6" s="7" t="s">
        <v>136</v>
      </c>
      <c r="D6" s="7" t="s">
        <v>111</v>
      </c>
      <c r="E6" s="7" t="s">
        <v>155</v>
      </c>
      <c r="F6" s="16">
        <v>1965</v>
      </c>
      <c r="G6" s="16">
        <v>2019</v>
      </c>
      <c r="H6" s="7">
        <v>55</v>
      </c>
      <c r="I6" s="8"/>
      <c r="J6" s="8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O6" s="14"/>
      <c r="BP6" s="14"/>
    </row>
    <row r="7" spans="2:92" ht="17" customHeight="1">
      <c r="B7" s="7" t="s">
        <v>108</v>
      </c>
      <c r="C7" s="7" t="s">
        <v>11</v>
      </c>
      <c r="D7" s="7" t="s">
        <v>10</v>
      </c>
      <c r="E7" s="16" t="s">
        <v>153</v>
      </c>
      <c r="F7" s="16">
        <v>1969</v>
      </c>
      <c r="G7" s="16">
        <v>1996</v>
      </c>
      <c r="H7" s="7">
        <v>28</v>
      </c>
      <c r="I7" s="8"/>
      <c r="J7" s="8"/>
      <c r="K7" s="8"/>
      <c r="L7" s="8"/>
      <c r="M7" s="8"/>
      <c r="N7" s="8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8"/>
      <c r="AR7" s="8"/>
      <c r="BO7" s="14"/>
      <c r="BP7" s="14"/>
    </row>
    <row r="8" spans="2:92" ht="17" customHeight="1">
      <c r="B8" s="7" t="s">
        <v>108</v>
      </c>
      <c r="C8" s="7" t="s">
        <v>93</v>
      </c>
      <c r="D8" s="7" t="s">
        <v>12</v>
      </c>
      <c r="E8" s="16" t="s">
        <v>154</v>
      </c>
      <c r="F8" s="16">
        <v>1971</v>
      </c>
      <c r="G8" s="16">
        <v>1987</v>
      </c>
      <c r="H8" s="7">
        <v>17</v>
      </c>
      <c r="I8" s="8"/>
      <c r="J8" s="8"/>
      <c r="K8" s="8"/>
      <c r="L8" s="8"/>
      <c r="M8" s="8"/>
      <c r="N8" s="8"/>
      <c r="O8" s="8"/>
      <c r="P8" s="8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BO8" s="14"/>
      <c r="BP8" s="14"/>
    </row>
    <row r="9" spans="2:92" ht="17" customHeight="1">
      <c r="B9" s="7" t="s">
        <v>108</v>
      </c>
      <c r="C9" s="7" t="s">
        <v>9</v>
      </c>
      <c r="D9" s="7" t="s">
        <v>8</v>
      </c>
      <c r="E9" s="7" t="s">
        <v>147</v>
      </c>
      <c r="F9" s="16">
        <v>1971</v>
      </c>
      <c r="G9" s="16">
        <v>1995</v>
      </c>
      <c r="H9" s="7">
        <v>25</v>
      </c>
      <c r="I9" s="8"/>
      <c r="J9" s="8"/>
      <c r="K9" s="8"/>
      <c r="L9" s="8"/>
      <c r="M9" s="8"/>
      <c r="N9" s="8"/>
      <c r="O9" s="8"/>
      <c r="P9" s="8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8"/>
      <c r="AQ9" s="8"/>
      <c r="AR9" s="8"/>
      <c r="BO9" s="14"/>
      <c r="BP9" s="14"/>
    </row>
    <row r="10" spans="2:92" ht="17" customHeight="1">
      <c r="B10" s="7" t="s">
        <v>108</v>
      </c>
      <c r="C10" s="7" t="s">
        <v>3</v>
      </c>
      <c r="D10" s="7" t="s">
        <v>2</v>
      </c>
      <c r="E10" s="7" t="s">
        <v>140</v>
      </c>
      <c r="F10" s="16">
        <v>1972</v>
      </c>
      <c r="G10" s="16">
        <v>2016</v>
      </c>
      <c r="H10" s="7">
        <v>39</v>
      </c>
      <c r="I10" s="8"/>
      <c r="J10" s="8"/>
      <c r="K10" s="8"/>
      <c r="L10" s="8"/>
      <c r="M10" s="8"/>
      <c r="N10" s="8"/>
      <c r="O10" s="8"/>
      <c r="P10" s="8"/>
      <c r="Q10" s="8"/>
      <c r="R10" s="9"/>
      <c r="S10" s="9"/>
      <c r="T10" s="9"/>
      <c r="U10" s="9"/>
      <c r="V10" s="9"/>
      <c r="W10" s="8"/>
      <c r="X10" s="8"/>
      <c r="Y10" s="8"/>
      <c r="Z10" s="8"/>
      <c r="AA10" s="8"/>
      <c r="AB10" s="8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O10" s="14"/>
      <c r="BP10" s="14"/>
    </row>
    <row r="11" spans="2:92" ht="17" customHeight="1">
      <c r="B11" s="7" t="s">
        <v>108</v>
      </c>
      <c r="C11" s="7" t="s">
        <v>131</v>
      </c>
      <c r="D11" s="7" t="s">
        <v>13</v>
      </c>
      <c r="E11" s="16" t="s">
        <v>154</v>
      </c>
      <c r="F11" s="16">
        <v>1982</v>
      </c>
      <c r="G11" s="16">
        <v>1986</v>
      </c>
      <c r="H11" s="7">
        <v>5</v>
      </c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9"/>
      <c r="AC11" s="9"/>
      <c r="AD11" s="9"/>
      <c r="AE11" s="9"/>
      <c r="AF11" s="9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BO11" s="14"/>
      <c r="BP11" s="14"/>
    </row>
    <row r="12" spans="2:92" ht="17" customHeight="1">
      <c r="B12" s="22" t="s">
        <v>108</v>
      </c>
      <c r="C12" s="22" t="s">
        <v>92</v>
      </c>
      <c r="D12" s="22" t="s">
        <v>1</v>
      </c>
      <c r="E12" s="22" t="s">
        <v>139</v>
      </c>
      <c r="F12" s="23">
        <v>1990</v>
      </c>
      <c r="G12" s="23">
        <v>2019</v>
      </c>
      <c r="H12" s="22">
        <v>30</v>
      </c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O12" s="14"/>
      <c r="BP12" s="14"/>
    </row>
    <row r="13" spans="2:92" ht="17" customHeight="1">
      <c r="B13" s="7" t="s">
        <v>108</v>
      </c>
      <c r="C13" s="7" t="s">
        <v>94</v>
      </c>
      <c r="D13" s="7" t="s">
        <v>120</v>
      </c>
      <c r="E13" s="16" t="s">
        <v>127</v>
      </c>
      <c r="F13" s="16">
        <v>1998</v>
      </c>
      <c r="G13" s="16">
        <v>2019</v>
      </c>
      <c r="H13" s="7">
        <v>22</v>
      </c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O13" s="14"/>
      <c r="BP13" s="14"/>
    </row>
    <row r="14" spans="2:92" ht="17" customHeight="1">
      <c r="B14" s="7" t="s">
        <v>108</v>
      </c>
      <c r="C14" s="7" t="s">
        <v>91</v>
      </c>
      <c r="D14" s="6" t="s">
        <v>0</v>
      </c>
      <c r="E14" s="7" t="s">
        <v>138</v>
      </c>
      <c r="F14" s="16">
        <v>1998</v>
      </c>
      <c r="G14" s="16">
        <v>2019</v>
      </c>
      <c r="H14" s="7">
        <v>22</v>
      </c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10"/>
      <c r="BO14" s="11"/>
      <c r="BP14" s="11"/>
      <c r="BQ14" s="12"/>
      <c r="BR14" s="12"/>
      <c r="BS14" s="12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</row>
    <row r="15" spans="2:92" ht="17" customHeight="1">
      <c r="B15" s="7" t="s">
        <v>108</v>
      </c>
      <c r="C15" s="7" t="s">
        <v>15</v>
      </c>
      <c r="D15" s="7" t="s">
        <v>14</v>
      </c>
      <c r="E15" s="7" t="s">
        <v>140</v>
      </c>
      <c r="F15" s="16">
        <v>2005</v>
      </c>
      <c r="G15" s="16">
        <v>2019</v>
      </c>
      <c r="H15" s="7">
        <v>15</v>
      </c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O15" s="14"/>
      <c r="BP15" s="14"/>
    </row>
    <row r="16" spans="2:92" ht="17" customHeight="1">
      <c r="B16" s="7" t="s">
        <v>108</v>
      </c>
      <c r="C16" s="7" t="s">
        <v>95</v>
      </c>
      <c r="D16" s="7" t="s">
        <v>16</v>
      </c>
      <c r="E16" s="16" t="s">
        <v>128</v>
      </c>
      <c r="F16" s="16">
        <v>2005</v>
      </c>
      <c r="G16" s="16">
        <v>2019</v>
      </c>
      <c r="H16" s="7">
        <v>15</v>
      </c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O16" s="14"/>
      <c r="BP16" s="14"/>
    </row>
    <row r="17" spans="2:68" ht="17" customHeight="1">
      <c r="B17" s="7" t="s">
        <v>108</v>
      </c>
      <c r="C17" s="7" t="s">
        <v>96</v>
      </c>
      <c r="D17" s="7" t="s">
        <v>17</v>
      </c>
      <c r="E17" s="16" t="s">
        <v>129</v>
      </c>
      <c r="F17" s="16">
        <v>2007</v>
      </c>
      <c r="G17" s="16">
        <v>2019</v>
      </c>
      <c r="H17" s="7">
        <v>13</v>
      </c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O17" s="14"/>
      <c r="BP17" s="14"/>
    </row>
    <row r="18" spans="2:68" ht="17" customHeight="1">
      <c r="B18" s="20" t="s">
        <v>108</v>
      </c>
      <c r="C18" s="20" t="s">
        <v>97</v>
      </c>
      <c r="D18" s="20" t="s">
        <v>18</v>
      </c>
      <c r="E18" s="21" t="s">
        <v>130</v>
      </c>
      <c r="F18" s="21">
        <v>2014</v>
      </c>
      <c r="G18" s="21">
        <v>2019</v>
      </c>
      <c r="H18" s="20">
        <v>6</v>
      </c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BH18" s="9"/>
      <c r="BI18" s="9"/>
      <c r="BJ18" s="9"/>
      <c r="BK18" s="9"/>
      <c r="BL18" s="9"/>
      <c r="BM18" s="9"/>
      <c r="BO18" s="14"/>
      <c r="BP18" s="14"/>
    </row>
    <row r="19" spans="2:68" ht="17" customHeight="1">
      <c r="B19" s="7" t="s">
        <v>109</v>
      </c>
      <c r="C19" s="7" t="s">
        <v>32</v>
      </c>
      <c r="D19" s="6" t="s">
        <v>31</v>
      </c>
      <c r="E19" s="7" t="s">
        <v>158</v>
      </c>
      <c r="F19" s="16">
        <v>1960</v>
      </c>
      <c r="G19" s="16">
        <v>1992</v>
      </c>
      <c r="H19" s="7">
        <v>33</v>
      </c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8"/>
      <c r="AN19" s="8"/>
      <c r="AO19" s="8"/>
      <c r="AP19" s="8"/>
      <c r="AQ19" s="8"/>
      <c r="AR19" s="8"/>
      <c r="BO19" s="14"/>
      <c r="BP19" s="14"/>
    </row>
    <row r="20" spans="2:68" ht="17" customHeight="1">
      <c r="B20" s="7" t="s">
        <v>109</v>
      </c>
      <c r="C20" s="7" t="s">
        <v>23</v>
      </c>
      <c r="D20" s="7" t="s">
        <v>22</v>
      </c>
      <c r="E20" s="16" t="s">
        <v>149</v>
      </c>
      <c r="F20" s="16">
        <v>1960</v>
      </c>
      <c r="G20" s="16">
        <v>2019</v>
      </c>
      <c r="H20" s="7">
        <v>60</v>
      </c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O20" s="14"/>
      <c r="BP20" s="14"/>
    </row>
    <row r="21" spans="2:68" ht="17" customHeight="1">
      <c r="B21" s="7" t="s">
        <v>109</v>
      </c>
      <c r="C21" s="7" t="s">
        <v>98</v>
      </c>
      <c r="D21" s="7" t="s">
        <v>21</v>
      </c>
      <c r="E21" s="16" t="s">
        <v>156</v>
      </c>
      <c r="F21" s="16">
        <v>1960</v>
      </c>
      <c r="G21" s="16">
        <v>2019</v>
      </c>
      <c r="H21" s="7">
        <v>60</v>
      </c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O21" s="14"/>
      <c r="BP21" s="14"/>
    </row>
    <row r="22" spans="2:68" ht="17" customHeight="1">
      <c r="B22" s="7" t="s">
        <v>109</v>
      </c>
      <c r="C22" s="7" t="s">
        <v>100</v>
      </c>
      <c r="D22" s="7" t="s">
        <v>33</v>
      </c>
      <c r="E22" s="16" t="s">
        <v>148</v>
      </c>
      <c r="F22" s="16">
        <v>1969</v>
      </c>
      <c r="G22" s="16">
        <v>2019</v>
      </c>
      <c r="H22" s="7">
        <v>51</v>
      </c>
      <c r="I22" s="8"/>
      <c r="J22" s="8"/>
      <c r="K22" s="8"/>
      <c r="L22" s="8"/>
      <c r="M22" s="8"/>
      <c r="N22" s="8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O22" s="14"/>
      <c r="BP22" s="14"/>
    </row>
    <row r="23" spans="2:68" ht="17" customHeight="1">
      <c r="B23" s="7" t="s">
        <v>109</v>
      </c>
      <c r="C23" s="7" t="s">
        <v>20</v>
      </c>
      <c r="D23" s="7" t="s">
        <v>19</v>
      </c>
      <c r="E23" s="16" t="s">
        <v>142</v>
      </c>
      <c r="F23" s="16">
        <v>1973</v>
      </c>
      <c r="G23" s="16">
        <v>2003</v>
      </c>
      <c r="H23" s="7">
        <v>30</v>
      </c>
      <c r="I23" s="8"/>
      <c r="J23" s="8"/>
      <c r="K23" s="8"/>
      <c r="L23" s="8"/>
      <c r="M23" s="8"/>
      <c r="N23" s="8"/>
      <c r="O23" s="8"/>
      <c r="P23" s="8"/>
      <c r="Q23" s="8"/>
      <c r="R23" s="8"/>
      <c r="S23" s="9"/>
      <c r="T23" s="9"/>
      <c r="U23" s="9"/>
      <c r="V23" s="9"/>
      <c r="W23" s="9"/>
      <c r="X23" s="9"/>
      <c r="Y23" s="8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BO23" s="14"/>
      <c r="BP23" s="14"/>
    </row>
    <row r="24" spans="2:68" ht="17" customHeight="1">
      <c r="B24" s="7" t="s">
        <v>109</v>
      </c>
      <c r="C24" s="7" t="s">
        <v>137</v>
      </c>
      <c r="D24" s="7" t="s">
        <v>26</v>
      </c>
      <c r="E24" s="16" t="s">
        <v>148</v>
      </c>
      <c r="F24" s="16">
        <v>1973</v>
      </c>
      <c r="G24" s="16">
        <v>2012</v>
      </c>
      <c r="H24" s="7">
        <v>39</v>
      </c>
      <c r="I24" s="8"/>
      <c r="J24" s="8"/>
      <c r="K24" s="8"/>
      <c r="L24" s="8"/>
      <c r="M24" s="8"/>
      <c r="N24" s="8"/>
      <c r="O24" s="8"/>
      <c r="P24" s="8"/>
      <c r="Q24" s="8"/>
      <c r="R24" s="8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8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8"/>
      <c r="BH24" s="8"/>
      <c r="BI24" s="8"/>
      <c r="BJ24" s="8"/>
      <c r="BK24" s="8"/>
      <c r="BL24" s="8"/>
      <c r="BM24" s="8"/>
      <c r="BO24" s="14"/>
      <c r="BP24" s="14"/>
    </row>
    <row r="25" spans="2:68" ht="17" customHeight="1">
      <c r="B25" s="7" t="s">
        <v>109</v>
      </c>
      <c r="C25" s="7" t="s">
        <v>99</v>
      </c>
      <c r="D25" s="7" t="s">
        <v>27</v>
      </c>
      <c r="E25" s="16" t="s">
        <v>148</v>
      </c>
      <c r="F25" s="16">
        <v>1973</v>
      </c>
      <c r="G25" s="16">
        <v>2019</v>
      </c>
      <c r="H25" s="7">
        <v>46</v>
      </c>
      <c r="I25" s="8"/>
      <c r="J25" s="8"/>
      <c r="K25" s="8"/>
      <c r="L25" s="8"/>
      <c r="M25" s="8"/>
      <c r="N25" s="8"/>
      <c r="O25" s="8"/>
      <c r="P25" s="8"/>
      <c r="Q25" s="8"/>
      <c r="R25" s="8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8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O25" s="14"/>
      <c r="BP25" s="14"/>
    </row>
    <row r="26" spans="2:68" ht="17" customHeight="1">
      <c r="B26" s="7" t="s">
        <v>109</v>
      </c>
      <c r="C26" s="7" t="s">
        <v>25</v>
      </c>
      <c r="D26" s="7" t="s">
        <v>24</v>
      </c>
      <c r="E26" s="16" t="s">
        <v>156</v>
      </c>
      <c r="F26" s="16">
        <v>1975</v>
      </c>
      <c r="G26" s="16">
        <v>1988</v>
      </c>
      <c r="H26" s="7">
        <v>14</v>
      </c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8"/>
      <c r="AJ26" s="8"/>
      <c r="AK26" s="8"/>
      <c r="AL26" s="8"/>
      <c r="AM26" s="8"/>
      <c r="AN26" s="8"/>
      <c r="AO26" s="8"/>
      <c r="AP26" s="8"/>
      <c r="AQ26" s="8"/>
      <c r="AR26" s="8"/>
      <c r="BO26" s="14"/>
      <c r="BP26" s="14"/>
    </row>
    <row r="27" spans="2:68" ht="17" customHeight="1">
      <c r="B27" s="7" t="s">
        <v>109</v>
      </c>
      <c r="C27" s="7" t="s">
        <v>132</v>
      </c>
      <c r="D27" s="7" t="s">
        <v>28</v>
      </c>
      <c r="E27" s="16" t="s">
        <v>142</v>
      </c>
      <c r="F27" s="16">
        <v>1976</v>
      </c>
      <c r="G27" s="16">
        <v>2019</v>
      </c>
      <c r="H27" s="7">
        <v>43</v>
      </c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9"/>
      <c r="W27" s="9"/>
      <c r="X27" s="9"/>
      <c r="Y27" s="9"/>
      <c r="Z27" s="9"/>
      <c r="AA27" s="9"/>
      <c r="AB27" s="8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O27" s="14"/>
      <c r="BP27" s="14"/>
    </row>
    <row r="28" spans="2:68" ht="17" customHeight="1">
      <c r="B28" s="7" t="s">
        <v>109</v>
      </c>
      <c r="C28" s="7" t="s">
        <v>30</v>
      </c>
      <c r="D28" s="7" t="s">
        <v>29</v>
      </c>
      <c r="E28" s="7" t="s">
        <v>162</v>
      </c>
      <c r="F28" s="16">
        <v>1993</v>
      </c>
      <c r="G28" s="16">
        <v>2019</v>
      </c>
      <c r="H28" s="7">
        <v>27</v>
      </c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O28" s="14"/>
      <c r="BP28" s="14"/>
    </row>
    <row r="29" spans="2:68" ht="17" customHeight="1">
      <c r="B29" s="7" t="s">
        <v>109</v>
      </c>
      <c r="C29" s="7" t="s">
        <v>124</v>
      </c>
      <c r="D29" s="7" t="s">
        <v>123</v>
      </c>
      <c r="E29" s="7" t="s">
        <v>141</v>
      </c>
      <c r="F29" s="16">
        <v>1999</v>
      </c>
      <c r="G29" s="16">
        <v>2019</v>
      </c>
      <c r="H29" s="7">
        <v>21</v>
      </c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O29" s="14"/>
      <c r="BP29" s="14"/>
    </row>
    <row r="30" spans="2:68" ht="17" customHeight="1">
      <c r="B30" s="7" t="s">
        <v>109</v>
      </c>
      <c r="C30" s="7" t="s">
        <v>37</v>
      </c>
      <c r="D30" s="7" t="s">
        <v>36</v>
      </c>
      <c r="E30" s="7" t="s">
        <v>160</v>
      </c>
      <c r="F30" s="16">
        <v>1999</v>
      </c>
      <c r="G30" s="16">
        <v>2019</v>
      </c>
      <c r="H30" s="7">
        <v>21</v>
      </c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O30" s="14"/>
      <c r="BP30" s="14"/>
    </row>
    <row r="31" spans="2:68" ht="17" customHeight="1">
      <c r="B31" s="22" t="s">
        <v>109</v>
      </c>
      <c r="C31" s="22" t="s">
        <v>122</v>
      </c>
      <c r="D31" s="22" t="s">
        <v>121</v>
      </c>
      <c r="E31" s="22" t="s">
        <v>162</v>
      </c>
      <c r="F31" s="23">
        <v>1999</v>
      </c>
      <c r="G31" s="23">
        <v>2019</v>
      </c>
      <c r="H31" s="22">
        <v>21</v>
      </c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O31" s="14"/>
      <c r="BP31" s="14"/>
    </row>
    <row r="32" spans="2:68" ht="17" customHeight="1">
      <c r="B32" s="7" t="s">
        <v>109</v>
      </c>
      <c r="C32" s="7" t="s">
        <v>102</v>
      </c>
      <c r="D32" s="7" t="s">
        <v>35</v>
      </c>
      <c r="E32" s="7" t="s">
        <v>160</v>
      </c>
      <c r="F32" s="16">
        <v>2004</v>
      </c>
      <c r="G32" s="16">
        <v>2019</v>
      </c>
      <c r="H32" s="7">
        <v>16</v>
      </c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O32" s="14"/>
      <c r="BP32" s="14"/>
    </row>
    <row r="33" spans="2:68" ht="17" customHeight="1">
      <c r="B33" s="7" t="s">
        <v>109</v>
      </c>
      <c r="C33" s="7" t="s">
        <v>39</v>
      </c>
      <c r="D33" s="7" t="s">
        <v>38</v>
      </c>
      <c r="E33" s="7" t="s">
        <v>141</v>
      </c>
      <c r="F33" s="16">
        <v>2005</v>
      </c>
      <c r="G33" s="16">
        <v>2019</v>
      </c>
      <c r="H33" s="7">
        <v>15</v>
      </c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O33" s="14"/>
      <c r="BP33" s="14"/>
    </row>
    <row r="34" spans="2:68" ht="17" customHeight="1">
      <c r="B34" s="7" t="s">
        <v>109</v>
      </c>
      <c r="C34" s="7" t="s">
        <v>101</v>
      </c>
      <c r="D34" s="7" t="s">
        <v>34</v>
      </c>
      <c r="E34" s="16" t="s">
        <v>161</v>
      </c>
      <c r="F34" s="16">
        <v>2012</v>
      </c>
      <c r="G34" s="16">
        <v>2019</v>
      </c>
      <c r="H34" s="7">
        <v>8</v>
      </c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O34" s="14"/>
      <c r="BP34" s="14"/>
    </row>
    <row r="35" spans="2:68" ht="17" customHeight="1">
      <c r="B35" s="7" t="s">
        <v>109</v>
      </c>
      <c r="C35" s="7" t="s">
        <v>41</v>
      </c>
      <c r="D35" s="7" t="s">
        <v>40</v>
      </c>
      <c r="E35" s="16" t="s">
        <v>161</v>
      </c>
      <c r="F35" s="16">
        <v>2015</v>
      </c>
      <c r="G35" s="16">
        <v>2019</v>
      </c>
      <c r="H35" s="7">
        <v>5</v>
      </c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O35" s="14"/>
      <c r="BP35" s="14"/>
    </row>
    <row r="36" spans="2:68" ht="17" customHeight="1">
      <c r="B36" s="20" t="s">
        <v>109</v>
      </c>
      <c r="C36" s="20" t="s">
        <v>103</v>
      </c>
      <c r="D36" s="20" t="s">
        <v>42</v>
      </c>
      <c r="E36" s="21" t="s">
        <v>161</v>
      </c>
      <c r="F36" s="21">
        <v>2015</v>
      </c>
      <c r="G36" s="21">
        <v>2019</v>
      </c>
      <c r="H36" s="20">
        <v>5</v>
      </c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O36" s="14"/>
      <c r="BP36" s="14"/>
    </row>
    <row r="37" spans="2:68" ht="17" customHeight="1">
      <c r="B37" s="7" t="s">
        <v>110</v>
      </c>
      <c r="C37" s="7" t="s">
        <v>50</v>
      </c>
      <c r="D37" s="7" t="s">
        <v>50</v>
      </c>
      <c r="E37" s="7" t="s">
        <v>151</v>
      </c>
      <c r="F37" s="16">
        <v>1960</v>
      </c>
      <c r="G37" s="16">
        <v>1977</v>
      </c>
      <c r="H37" s="7">
        <v>18</v>
      </c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BO37" s="14"/>
      <c r="BP37" s="14"/>
    </row>
    <row r="38" spans="2:68" ht="17" customHeight="1">
      <c r="B38" s="7" t="s">
        <v>110</v>
      </c>
      <c r="C38" s="7" t="s">
        <v>63</v>
      </c>
      <c r="D38" s="7" t="s">
        <v>62</v>
      </c>
      <c r="E38" s="7" t="s">
        <v>140</v>
      </c>
      <c r="F38" s="16">
        <v>1960</v>
      </c>
      <c r="G38" s="16">
        <v>2019</v>
      </c>
      <c r="H38" s="7">
        <v>60</v>
      </c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O38" s="14"/>
      <c r="BP38" s="14"/>
    </row>
    <row r="39" spans="2:68" ht="17" customHeight="1">
      <c r="B39" s="7" t="s">
        <v>110</v>
      </c>
      <c r="C39" s="7" t="s">
        <v>58</v>
      </c>
      <c r="D39" s="7" t="s">
        <v>57</v>
      </c>
      <c r="E39" s="7" t="s">
        <v>152</v>
      </c>
      <c r="F39" s="16">
        <v>1961</v>
      </c>
      <c r="G39" s="16">
        <v>2019</v>
      </c>
      <c r="H39" s="7">
        <v>59</v>
      </c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O39" s="14"/>
      <c r="BP39" s="14"/>
    </row>
    <row r="40" spans="2:68" ht="17" customHeight="1">
      <c r="B40" s="7" t="s">
        <v>110</v>
      </c>
      <c r="C40" s="7" t="s">
        <v>48</v>
      </c>
      <c r="D40" s="7" t="s">
        <v>47</v>
      </c>
      <c r="E40" s="7" t="s">
        <v>152</v>
      </c>
      <c r="F40" s="16">
        <v>1964</v>
      </c>
      <c r="G40" s="16">
        <v>2010</v>
      </c>
      <c r="H40" s="7">
        <v>39</v>
      </c>
      <c r="I40" s="8"/>
      <c r="J40" s="9"/>
      <c r="K40" s="8"/>
      <c r="L40" s="8"/>
      <c r="M40" s="8"/>
      <c r="N40" s="8"/>
      <c r="O40" s="8"/>
      <c r="P40" s="8"/>
      <c r="Q40" s="8"/>
      <c r="R40" s="8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8"/>
      <c r="BF40" s="8"/>
      <c r="BG40" s="8"/>
      <c r="BH40" s="8"/>
      <c r="BI40" s="8"/>
      <c r="BJ40" s="8"/>
      <c r="BK40" s="8"/>
      <c r="BL40" s="8"/>
      <c r="BM40" s="8"/>
      <c r="BO40" s="14"/>
      <c r="BP40" s="14"/>
    </row>
    <row r="41" spans="2:68" ht="17" customHeight="1">
      <c r="B41" s="7" t="s">
        <v>110</v>
      </c>
      <c r="C41" s="7" t="s">
        <v>67</v>
      </c>
      <c r="D41" s="7" t="s">
        <v>66</v>
      </c>
      <c r="E41" s="7" t="s">
        <v>151</v>
      </c>
      <c r="F41" s="16">
        <v>1966</v>
      </c>
      <c r="G41" s="16">
        <v>2012</v>
      </c>
      <c r="H41" s="7">
        <v>47</v>
      </c>
      <c r="I41" s="8"/>
      <c r="J41" s="8"/>
      <c r="K41" s="8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O41" s="14"/>
      <c r="BP41" s="14"/>
    </row>
    <row r="42" spans="2:68" ht="17" customHeight="1">
      <c r="B42" s="7" t="s">
        <v>110</v>
      </c>
      <c r="C42" s="7" t="s">
        <v>69</v>
      </c>
      <c r="D42" s="7" t="s">
        <v>68</v>
      </c>
      <c r="E42" s="7" t="s">
        <v>152</v>
      </c>
      <c r="F42" s="16">
        <v>1969</v>
      </c>
      <c r="G42" s="16">
        <v>2012</v>
      </c>
      <c r="H42" s="7">
        <v>44</v>
      </c>
      <c r="I42" s="8"/>
      <c r="J42" s="8"/>
      <c r="K42" s="8"/>
      <c r="L42" s="8"/>
      <c r="M42" s="8"/>
      <c r="N42" s="8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8"/>
      <c r="BH42" s="8"/>
      <c r="BI42" s="8"/>
      <c r="BJ42" s="8"/>
      <c r="BK42" s="8"/>
      <c r="BL42" s="8"/>
      <c r="BM42" s="8"/>
      <c r="BO42" s="14"/>
      <c r="BP42" s="14"/>
    </row>
    <row r="43" spans="2:68" ht="17" customHeight="1">
      <c r="B43" s="7" t="s">
        <v>110</v>
      </c>
      <c r="C43" s="7" t="s">
        <v>55</v>
      </c>
      <c r="D43" s="7" t="s">
        <v>54</v>
      </c>
      <c r="E43" s="7" t="s">
        <v>152</v>
      </c>
      <c r="F43" s="16">
        <v>1970</v>
      </c>
      <c r="G43" s="16">
        <v>1982</v>
      </c>
      <c r="H43" s="7">
        <v>13</v>
      </c>
      <c r="I43" s="8"/>
      <c r="J43" s="8"/>
      <c r="K43" s="8"/>
      <c r="L43" s="8"/>
      <c r="M43" s="8"/>
      <c r="N43" s="8"/>
      <c r="O43" s="8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BO43" s="14"/>
      <c r="BP43" s="14"/>
    </row>
    <row r="44" spans="2:68" ht="17" customHeight="1">
      <c r="B44" s="7" t="s">
        <v>110</v>
      </c>
      <c r="C44" s="7" t="s">
        <v>112</v>
      </c>
      <c r="D44" s="7" t="s">
        <v>56</v>
      </c>
      <c r="E44" s="7" t="s">
        <v>152</v>
      </c>
      <c r="F44" s="16">
        <v>1973</v>
      </c>
      <c r="G44" s="16">
        <v>2012</v>
      </c>
      <c r="H44" s="7">
        <v>40</v>
      </c>
      <c r="I44" s="8"/>
      <c r="J44" s="8"/>
      <c r="K44" s="8"/>
      <c r="L44" s="8"/>
      <c r="M44" s="8"/>
      <c r="N44" s="8"/>
      <c r="O44" s="8"/>
      <c r="P44" s="8"/>
      <c r="Q44" s="8"/>
      <c r="R44" s="8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O44" s="14"/>
      <c r="BP44" s="14"/>
    </row>
    <row r="45" spans="2:68" ht="17" customHeight="1">
      <c r="B45" s="7" t="s">
        <v>110</v>
      </c>
      <c r="C45" s="7" t="s">
        <v>53</v>
      </c>
      <c r="D45" s="7" t="s">
        <v>52</v>
      </c>
      <c r="E45" s="7" t="s">
        <v>152</v>
      </c>
      <c r="F45" s="16">
        <v>1974</v>
      </c>
      <c r="G45" s="16">
        <v>2016</v>
      </c>
      <c r="H45" s="7">
        <v>43</v>
      </c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O45" s="14"/>
      <c r="BP45" s="14"/>
    </row>
    <row r="46" spans="2:68" ht="17" customHeight="1">
      <c r="B46" s="7" t="s">
        <v>110</v>
      </c>
      <c r="C46" s="7" t="s">
        <v>61</v>
      </c>
      <c r="D46" s="7" t="s">
        <v>60</v>
      </c>
      <c r="E46" s="7" t="s">
        <v>140</v>
      </c>
      <c r="F46" s="16">
        <v>1977</v>
      </c>
      <c r="G46" s="16">
        <v>2003</v>
      </c>
      <c r="H46" s="7">
        <v>27</v>
      </c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BO46" s="14"/>
      <c r="BP46" s="14"/>
    </row>
    <row r="47" spans="2:68" ht="17" customHeight="1">
      <c r="B47" s="7" t="s">
        <v>110</v>
      </c>
      <c r="C47" s="7" t="s">
        <v>133</v>
      </c>
      <c r="D47" s="7" t="s">
        <v>59</v>
      </c>
      <c r="E47" s="7" t="s">
        <v>157</v>
      </c>
      <c r="F47" s="16">
        <v>1978</v>
      </c>
      <c r="G47" s="16">
        <v>2019</v>
      </c>
      <c r="H47" s="7">
        <v>22</v>
      </c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O47" s="14"/>
      <c r="BP47" s="14"/>
    </row>
    <row r="48" spans="2:68" ht="17" customHeight="1">
      <c r="B48" s="7" t="s">
        <v>110</v>
      </c>
      <c r="C48" s="7" t="s">
        <v>65</v>
      </c>
      <c r="D48" s="7" t="s">
        <v>64</v>
      </c>
      <c r="E48" s="7" t="s">
        <v>152</v>
      </c>
      <c r="F48" s="16">
        <v>1979</v>
      </c>
      <c r="G48" s="16">
        <v>2001</v>
      </c>
      <c r="H48" s="7">
        <v>23</v>
      </c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BO48" s="14"/>
      <c r="BP48" s="14"/>
    </row>
    <row r="49" spans="2:68" ht="18" customHeight="1">
      <c r="B49" s="7" t="s">
        <v>110</v>
      </c>
      <c r="C49" s="7" t="s">
        <v>105</v>
      </c>
      <c r="D49" s="7" t="s">
        <v>44</v>
      </c>
      <c r="E49" s="7" t="s">
        <v>157</v>
      </c>
      <c r="F49" s="16">
        <v>1979</v>
      </c>
      <c r="G49" s="16">
        <v>2019</v>
      </c>
      <c r="H49" s="7">
        <v>41</v>
      </c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O49" s="14"/>
      <c r="BP49" s="14"/>
    </row>
    <row r="50" spans="2:68" ht="17" customHeight="1">
      <c r="B50" s="7" t="s">
        <v>110</v>
      </c>
      <c r="C50" s="7" t="s">
        <v>46</v>
      </c>
      <c r="D50" s="7" t="s">
        <v>45</v>
      </c>
      <c r="E50" s="7" t="s">
        <v>157</v>
      </c>
      <c r="F50" s="16">
        <v>1980</v>
      </c>
      <c r="G50" s="16">
        <v>1994</v>
      </c>
      <c r="H50" s="7">
        <v>15</v>
      </c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8"/>
      <c r="AP50" s="8"/>
      <c r="AQ50" s="8"/>
      <c r="AR50" s="8"/>
      <c r="BO50" s="14"/>
      <c r="BP50" s="14"/>
    </row>
    <row r="51" spans="2:68" ht="17" customHeight="1">
      <c r="B51" s="7" t="s">
        <v>110</v>
      </c>
      <c r="C51" s="7" t="s">
        <v>107</v>
      </c>
      <c r="D51" s="7" t="s">
        <v>51</v>
      </c>
      <c r="E51" s="7" t="s">
        <v>157</v>
      </c>
      <c r="F51" s="16">
        <v>1986</v>
      </c>
      <c r="G51" s="16">
        <v>2019</v>
      </c>
      <c r="H51" s="7">
        <v>34</v>
      </c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O51" s="14"/>
      <c r="BP51" s="14"/>
    </row>
    <row r="52" spans="2:68" ht="17" customHeight="1">
      <c r="B52" s="7" t="s">
        <v>110</v>
      </c>
      <c r="C52" s="7" t="s">
        <v>106</v>
      </c>
      <c r="D52" s="7" t="s">
        <v>49</v>
      </c>
      <c r="E52" s="7" t="s">
        <v>157</v>
      </c>
      <c r="F52" s="16">
        <v>1987</v>
      </c>
      <c r="G52" s="16">
        <v>2019</v>
      </c>
      <c r="H52" s="7">
        <v>33</v>
      </c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O52" s="14"/>
      <c r="BP52" s="14"/>
    </row>
    <row r="53" spans="2:68" ht="17" customHeight="1">
      <c r="B53" s="7" t="s">
        <v>110</v>
      </c>
      <c r="C53" s="7" t="s">
        <v>104</v>
      </c>
      <c r="D53" s="7" t="s">
        <v>43</v>
      </c>
      <c r="E53" s="7" t="s">
        <v>150</v>
      </c>
      <c r="F53" s="16">
        <v>1998</v>
      </c>
      <c r="G53" s="16">
        <v>2019</v>
      </c>
      <c r="H53" s="7">
        <v>22</v>
      </c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O53" s="14"/>
      <c r="BP53" s="14"/>
    </row>
    <row r="54" spans="2:68" ht="17" customHeight="1">
      <c r="B54" s="7" t="s">
        <v>110</v>
      </c>
      <c r="C54" s="7" t="s">
        <v>113</v>
      </c>
      <c r="D54" s="7" t="s">
        <v>70</v>
      </c>
      <c r="E54" s="7" t="s">
        <v>140</v>
      </c>
      <c r="F54" s="16">
        <v>1999</v>
      </c>
      <c r="G54" s="16">
        <v>2019</v>
      </c>
      <c r="H54" s="7">
        <v>21</v>
      </c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O54" s="14"/>
      <c r="BP54" s="14"/>
    </row>
    <row r="55" spans="2:68" ht="17" customHeight="1">
      <c r="B55" s="7" t="s">
        <v>110</v>
      </c>
      <c r="C55" s="7" t="s">
        <v>72</v>
      </c>
      <c r="D55" s="7" t="s">
        <v>71</v>
      </c>
      <c r="E55" s="7" t="s">
        <v>159</v>
      </c>
      <c r="F55" s="16">
        <v>2001</v>
      </c>
      <c r="G55" s="16">
        <v>2019</v>
      </c>
      <c r="H55" s="7">
        <v>19</v>
      </c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O55" s="14"/>
      <c r="BP55" s="14"/>
    </row>
    <row r="56" spans="2:68" ht="17" customHeight="1">
      <c r="B56" s="7" t="s">
        <v>110</v>
      </c>
      <c r="C56" s="7" t="s">
        <v>114</v>
      </c>
      <c r="D56" s="7" t="s">
        <v>76</v>
      </c>
      <c r="E56" s="7" t="s">
        <v>150</v>
      </c>
      <c r="F56" s="16">
        <v>2002</v>
      </c>
      <c r="G56" s="16">
        <v>2019</v>
      </c>
      <c r="H56" s="7">
        <v>18</v>
      </c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O56" s="14"/>
      <c r="BP56" s="14"/>
    </row>
    <row r="57" spans="2:68" ht="17" customHeight="1">
      <c r="B57" s="22" t="s">
        <v>110</v>
      </c>
      <c r="C57" s="22" t="s">
        <v>87</v>
      </c>
      <c r="D57" s="22" t="s">
        <v>86</v>
      </c>
      <c r="E57" s="22" t="s">
        <v>145</v>
      </c>
      <c r="F57" s="23">
        <v>2004</v>
      </c>
      <c r="G57" s="23">
        <v>2019</v>
      </c>
      <c r="H57" s="22">
        <v>16</v>
      </c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</row>
    <row r="58" spans="2:68" ht="17" customHeight="1">
      <c r="B58" s="7" t="s">
        <v>110</v>
      </c>
      <c r="C58" s="7" t="s">
        <v>119</v>
      </c>
      <c r="D58" s="7" t="s">
        <v>82</v>
      </c>
      <c r="E58" s="7" t="s">
        <v>145</v>
      </c>
      <c r="F58" s="16">
        <v>2006</v>
      </c>
      <c r="G58" s="16">
        <v>2019</v>
      </c>
      <c r="H58" s="7">
        <v>14</v>
      </c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O58" s="14"/>
      <c r="BP58" s="14"/>
    </row>
    <row r="59" spans="2:68" ht="17" customHeight="1">
      <c r="B59" s="7" t="s">
        <v>110</v>
      </c>
      <c r="C59" s="7" t="s">
        <v>134</v>
      </c>
      <c r="D59" s="7" t="s">
        <v>73</v>
      </c>
      <c r="E59" s="7" t="s">
        <v>150</v>
      </c>
      <c r="F59" s="16">
        <v>2006</v>
      </c>
      <c r="G59" s="16">
        <v>2019</v>
      </c>
      <c r="H59" s="7">
        <v>14</v>
      </c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O59" s="14"/>
      <c r="BP59" s="14"/>
    </row>
    <row r="60" spans="2:68" ht="17" customHeight="1">
      <c r="B60" s="7" t="s">
        <v>110</v>
      </c>
      <c r="C60" s="7" t="s">
        <v>116</v>
      </c>
      <c r="D60" s="7" t="s">
        <v>78</v>
      </c>
      <c r="E60" s="7" t="s">
        <v>150</v>
      </c>
      <c r="F60" s="16">
        <v>2007</v>
      </c>
      <c r="G60" s="16">
        <v>2019</v>
      </c>
      <c r="H60" s="7">
        <v>13</v>
      </c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O60" s="14"/>
      <c r="BP60" s="14"/>
    </row>
    <row r="61" spans="2:68" ht="17" customHeight="1">
      <c r="B61" s="7" t="s">
        <v>110</v>
      </c>
      <c r="C61" s="7" t="s">
        <v>118</v>
      </c>
      <c r="D61" s="7" t="s">
        <v>83</v>
      </c>
      <c r="E61" s="7" t="s">
        <v>159</v>
      </c>
      <c r="F61" s="16">
        <v>2007</v>
      </c>
      <c r="G61" s="16">
        <v>2019</v>
      </c>
      <c r="H61" s="7">
        <v>13</v>
      </c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O61" s="14"/>
      <c r="BP61" s="14"/>
    </row>
    <row r="62" spans="2:68" ht="17" customHeight="1">
      <c r="B62" s="22" t="s">
        <v>110</v>
      </c>
      <c r="C62" s="22" t="s">
        <v>90</v>
      </c>
      <c r="D62" s="22" t="s">
        <v>89</v>
      </c>
      <c r="E62" s="22" t="s">
        <v>143</v>
      </c>
      <c r="F62" s="23">
        <v>2008</v>
      </c>
      <c r="G62" s="23">
        <v>2019</v>
      </c>
      <c r="H62" s="22">
        <v>12</v>
      </c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</row>
    <row r="63" spans="2:68" ht="17" customHeight="1">
      <c r="B63" s="7" t="s">
        <v>110</v>
      </c>
      <c r="C63" s="7" t="s">
        <v>75</v>
      </c>
      <c r="D63" s="7" t="s">
        <v>74</v>
      </c>
      <c r="E63" s="7" t="s">
        <v>146</v>
      </c>
      <c r="F63" s="16">
        <v>2008</v>
      </c>
      <c r="G63" s="16">
        <v>2019</v>
      </c>
      <c r="H63" s="7">
        <v>12</v>
      </c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O63" s="14"/>
      <c r="BP63" s="14"/>
    </row>
    <row r="64" spans="2:68" ht="17" customHeight="1">
      <c r="B64" s="7" t="s">
        <v>110</v>
      </c>
      <c r="C64" s="7" t="s">
        <v>135</v>
      </c>
      <c r="D64" s="7" t="s">
        <v>88</v>
      </c>
      <c r="E64" s="7" t="s">
        <v>126</v>
      </c>
      <c r="F64" s="16">
        <v>2008</v>
      </c>
      <c r="G64" s="16">
        <v>2019</v>
      </c>
      <c r="H64" s="7">
        <v>12</v>
      </c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</row>
    <row r="65" spans="1:68" ht="17" customHeight="1">
      <c r="B65" s="7" t="s">
        <v>110</v>
      </c>
      <c r="C65" s="7" t="s">
        <v>117</v>
      </c>
      <c r="D65" s="7" t="s">
        <v>81</v>
      </c>
      <c r="E65" s="7" t="s">
        <v>150</v>
      </c>
      <c r="F65" s="16">
        <v>2009</v>
      </c>
      <c r="G65" s="16">
        <v>2019</v>
      </c>
      <c r="H65" s="7">
        <v>11</v>
      </c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O65" s="14"/>
      <c r="BP65" s="14"/>
    </row>
    <row r="66" spans="1:68" ht="17" customHeight="1">
      <c r="B66" s="7" t="s">
        <v>110</v>
      </c>
      <c r="C66" s="7" t="s">
        <v>115</v>
      </c>
      <c r="D66" s="7" t="s">
        <v>77</v>
      </c>
      <c r="E66" s="7" t="s">
        <v>144</v>
      </c>
      <c r="F66" s="16">
        <v>2010</v>
      </c>
      <c r="G66" s="16">
        <v>2019</v>
      </c>
      <c r="H66" s="7">
        <v>10</v>
      </c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BD66" s="9"/>
      <c r="BE66" s="9"/>
      <c r="BF66" s="9"/>
      <c r="BG66" s="9"/>
      <c r="BH66" s="9"/>
      <c r="BI66" s="9"/>
      <c r="BJ66" s="9"/>
      <c r="BK66" s="9"/>
      <c r="BL66" s="9"/>
      <c r="BM66" s="9"/>
      <c r="BO66" s="14"/>
      <c r="BP66" s="14"/>
    </row>
    <row r="67" spans="1:68" ht="17" customHeight="1">
      <c r="B67" s="7" t="s">
        <v>110</v>
      </c>
      <c r="C67" s="7" t="s">
        <v>85</v>
      </c>
      <c r="D67" s="7" t="s">
        <v>84</v>
      </c>
      <c r="E67" s="7" t="s">
        <v>146</v>
      </c>
      <c r="F67" s="16">
        <v>2013</v>
      </c>
      <c r="G67" s="16">
        <v>2019</v>
      </c>
      <c r="H67" s="7">
        <v>7</v>
      </c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BG67" s="9"/>
      <c r="BH67" s="9"/>
      <c r="BI67" s="9"/>
      <c r="BJ67" s="9"/>
      <c r="BK67" s="9"/>
      <c r="BL67" s="9"/>
      <c r="BM67" s="9"/>
    </row>
    <row r="68" spans="1:68" ht="17" customHeight="1" thickBot="1">
      <c r="B68" s="18" t="s">
        <v>110</v>
      </c>
      <c r="C68" s="18" t="s">
        <v>80</v>
      </c>
      <c r="D68" s="18" t="s">
        <v>79</v>
      </c>
      <c r="E68" s="18" t="s">
        <v>125</v>
      </c>
      <c r="F68" s="19">
        <v>2013</v>
      </c>
      <c r="G68" s="19">
        <v>2019</v>
      </c>
      <c r="H68" s="18">
        <v>7</v>
      </c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BG68" s="9"/>
      <c r="BH68" s="9"/>
      <c r="BI68" s="9"/>
      <c r="BJ68" s="9"/>
      <c r="BK68" s="9"/>
      <c r="BL68" s="9"/>
      <c r="BM68" s="9"/>
      <c r="BO68" s="14"/>
      <c r="BP68" s="14"/>
    </row>
    <row r="69" spans="1:68" ht="17" customHeight="1" thickTop="1">
      <c r="B69" s="5"/>
      <c r="C69" s="5"/>
      <c r="D69" s="5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</row>
    <row r="70" spans="1:68" ht="17" customHeight="1">
      <c r="B70" s="26" t="s">
        <v>196</v>
      </c>
      <c r="C70" s="27"/>
      <c r="D70" s="5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  <c r="AA70" s="16"/>
      <c r="AB70" s="16"/>
      <c r="AC70" s="16"/>
      <c r="AD70" s="16"/>
      <c r="AE70" s="16"/>
      <c r="AF70" s="16"/>
      <c r="AG70" s="16"/>
      <c r="AH70" s="16"/>
      <c r="AI70" s="16"/>
      <c r="AJ70" s="16"/>
      <c r="AK70" s="16"/>
      <c r="AL70" s="16"/>
      <c r="AM70" s="16"/>
      <c r="AN70" s="16"/>
      <c r="AO70" s="16"/>
      <c r="AP70" s="16"/>
      <c r="AQ70" s="16"/>
      <c r="AR70" s="16"/>
      <c r="AS70" s="17"/>
      <c r="AT70" s="17"/>
      <c r="AU70" s="17"/>
      <c r="AV70" s="17"/>
      <c r="AW70" s="17"/>
      <c r="AX70" s="16"/>
      <c r="AY70" s="16"/>
      <c r="AZ70" s="16"/>
      <c r="BA70" s="16"/>
      <c r="BB70" s="16"/>
      <c r="BC70" s="16"/>
      <c r="BD70" s="16"/>
      <c r="BE70" s="16"/>
      <c r="BF70" s="16"/>
      <c r="BG70" s="16"/>
      <c r="BH70" s="16"/>
      <c r="BI70" s="16"/>
      <c r="BJ70" s="16"/>
      <c r="BK70" s="16"/>
      <c r="BL70" s="16"/>
      <c r="BM70" s="16"/>
    </row>
    <row r="71" spans="1:68" ht="16">
      <c r="A71" s="27" t="s">
        <v>173</v>
      </c>
      <c r="B71" s="27" t="s">
        <v>203</v>
      </c>
      <c r="D71" s="5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  <c r="AG71" s="16"/>
      <c r="AH71" s="16"/>
      <c r="AI71" s="16"/>
      <c r="AJ71" s="16"/>
      <c r="AK71" s="16"/>
      <c r="AL71" s="16"/>
      <c r="AM71" s="16"/>
      <c r="AN71" s="16"/>
      <c r="AO71" s="16"/>
      <c r="AP71" s="16"/>
      <c r="AQ71" s="16"/>
      <c r="AR71" s="16"/>
      <c r="AS71" s="16"/>
      <c r="AT71" s="16"/>
      <c r="AU71" s="16"/>
      <c r="AV71" s="16"/>
      <c r="AW71" s="16"/>
      <c r="AX71" s="16"/>
      <c r="AY71" s="16"/>
      <c r="AZ71" s="16"/>
      <c r="BA71" s="16"/>
      <c r="BB71" s="16"/>
      <c r="BC71" s="16"/>
      <c r="BD71" s="16"/>
      <c r="BE71" s="16"/>
      <c r="BF71" s="16"/>
      <c r="BG71" s="16"/>
      <c r="BH71" s="16"/>
      <c r="BI71" s="16"/>
      <c r="BJ71" s="16"/>
      <c r="BK71" s="16"/>
      <c r="BL71" s="16"/>
      <c r="BM71" s="16"/>
    </row>
    <row r="72" spans="1:68" ht="16">
      <c r="A72" s="27" t="s">
        <v>173</v>
      </c>
      <c r="B72" s="27" t="s">
        <v>204</v>
      </c>
      <c r="D72" s="5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  <c r="AG72" s="16"/>
      <c r="AH72" s="16"/>
      <c r="AI72" s="16"/>
      <c r="AJ72" s="16"/>
      <c r="AK72" s="16"/>
      <c r="AL72" s="16"/>
      <c r="AM72" s="16"/>
      <c r="AN72" s="16"/>
      <c r="AO72" s="16"/>
      <c r="AP72" s="16"/>
      <c r="AQ72" s="16"/>
      <c r="AR72" s="16"/>
      <c r="AS72" s="16"/>
      <c r="AT72" s="16"/>
      <c r="AU72" s="16"/>
      <c r="AV72" s="16"/>
      <c r="AW72" s="16"/>
      <c r="AX72" s="16"/>
      <c r="AY72" s="16"/>
      <c r="AZ72" s="16"/>
      <c r="BA72" s="16"/>
      <c r="BB72" s="16"/>
      <c r="BC72" s="16"/>
      <c r="BD72" s="16"/>
      <c r="BE72" s="16"/>
      <c r="BF72" s="16"/>
      <c r="BG72" s="16"/>
      <c r="BH72" s="16"/>
      <c r="BI72" s="16"/>
      <c r="BJ72" s="16"/>
      <c r="BK72" s="16"/>
      <c r="BL72" s="16"/>
      <c r="BM72" s="16"/>
    </row>
    <row r="73" spans="1:68" ht="16">
      <c r="A73" s="27" t="s">
        <v>173</v>
      </c>
      <c r="B73" s="27" t="s">
        <v>201</v>
      </c>
      <c r="D73" s="5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  <c r="BK73" s="9"/>
      <c r="BL73" s="9"/>
      <c r="BM73" s="9"/>
    </row>
    <row r="74" spans="1:68" ht="16">
      <c r="A74" s="27" t="s">
        <v>173</v>
      </c>
      <c r="B74" s="27" t="s">
        <v>202</v>
      </c>
      <c r="D74" s="5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</row>
    <row r="75" spans="1:68" ht="16">
      <c r="A75" s="27" t="s">
        <v>173</v>
      </c>
      <c r="B75" s="27" t="s">
        <v>199</v>
      </c>
      <c r="D75" s="5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  <c r="BK75" s="9"/>
      <c r="BL75" s="9"/>
      <c r="BM75" s="9"/>
    </row>
    <row r="76" spans="1:68" ht="16">
      <c r="A76" s="27" t="s">
        <v>173</v>
      </c>
      <c r="B76" s="27" t="s">
        <v>205</v>
      </c>
      <c r="D76" s="5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</row>
    <row r="77" spans="1:68" ht="16">
      <c r="A77" s="27" t="s">
        <v>173</v>
      </c>
      <c r="B77" s="27" t="s">
        <v>200</v>
      </c>
      <c r="D77" s="5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  <c r="BK77" s="9"/>
      <c r="BL77" s="9"/>
      <c r="BM77" s="9"/>
    </row>
    <row r="78" spans="1:68" ht="16">
      <c r="A78" s="27" t="s">
        <v>173</v>
      </c>
      <c r="B78" s="27" t="s">
        <v>206</v>
      </c>
      <c r="D78" s="5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</row>
    <row r="79" spans="1:68" ht="16">
      <c r="A79" s="27" t="s">
        <v>173</v>
      </c>
      <c r="B79" s="27" t="s">
        <v>207</v>
      </c>
      <c r="D79" s="5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9"/>
      <c r="BK79" s="9"/>
      <c r="BL79" s="9"/>
      <c r="BM79" s="9"/>
    </row>
    <row r="80" spans="1:68" ht="16">
      <c r="A80" s="27" t="s">
        <v>173</v>
      </c>
      <c r="B80" s="27" t="s">
        <v>214</v>
      </c>
      <c r="D80" s="5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9"/>
      <c r="BK80" s="9"/>
      <c r="BL80" s="9"/>
      <c r="BM80" s="9"/>
    </row>
    <row r="81" spans="1:2" ht="16">
      <c r="A81" s="27" t="s">
        <v>173</v>
      </c>
      <c r="B81" s="27" t="s">
        <v>208</v>
      </c>
    </row>
    <row r="82" spans="1:2" ht="16">
      <c r="A82" s="27" t="s">
        <v>173</v>
      </c>
      <c r="B82" s="27" t="s">
        <v>215</v>
      </c>
    </row>
    <row r="83" spans="1:2" ht="16">
      <c r="A83" s="27" t="s">
        <v>173</v>
      </c>
      <c r="B83" s="27" t="s">
        <v>209</v>
      </c>
    </row>
    <row r="84" spans="1:2" ht="16">
      <c r="A84" s="27" t="s">
        <v>173</v>
      </c>
      <c r="B84" s="27" t="s">
        <v>216</v>
      </c>
    </row>
    <row r="85" spans="1:2" ht="16" customHeight="1">
      <c r="A85" s="27" t="s">
        <v>173</v>
      </c>
      <c r="B85" s="27" t="s">
        <v>217</v>
      </c>
    </row>
    <row r="86" spans="1:2" ht="16">
      <c r="A86" s="27" t="s">
        <v>173</v>
      </c>
      <c r="B86" s="27" t="s">
        <v>218</v>
      </c>
    </row>
    <row r="87" spans="1:2" ht="16">
      <c r="A87" s="27" t="s">
        <v>173</v>
      </c>
      <c r="B87" s="27" t="s">
        <v>219</v>
      </c>
    </row>
    <row r="88" spans="1:2" ht="16">
      <c r="A88" s="27" t="s">
        <v>173</v>
      </c>
      <c r="B88" s="27" t="s">
        <v>213</v>
      </c>
    </row>
    <row r="89" spans="1:2" ht="16">
      <c r="A89" s="27" t="s">
        <v>173</v>
      </c>
      <c r="B89" s="27" t="s">
        <v>220</v>
      </c>
    </row>
    <row r="90" spans="1:2" ht="16">
      <c r="A90" s="27" t="s">
        <v>173</v>
      </c>
      <c r="B90" s="27" t="s">
        <v>210</v>
      </c>
    </row>
    <row r="91" spans="1:2" ht="16">
      <c r="A91" s="27" t="s">
        <v>173</v>
      </c>
      <c r="B91" s="27" t="s">
        <v>211</v>
      </c>
    </row>
    <row r="92" spans="1:2" ht="16">
      <c r="A92" s="27" t="s">
        <v>173</v>
      </c>
      <c r="B92" s="27" t="s">
        <v>212</v>
      </c>
    </row>
    <row r="93" spans="1:2" ht="16">
      <c r="A93" s="27" t="s">
        <v>173</v>
      </c>
      <c r="B93" s="27" t="s">
        <v>174</v>
      </c>
    </row>
    <row r="94" spans="1:2" ht="16">
      <c r="A94" s="27" t="s">
        <v>173</v>
      </c>
      <c r="B94" s="27" t="s">
        <v>175</v>
      </c>
    </row>
    <row r="95" spans="1:2" ht="16">
      <c r="A95" s="27" t="s">
        <v>173</v>
      </c>
      <c r="B95" s="27" t="s">
        <v>176</v>
      </c>
    </row>
    <row r="96" spans="1:2" ht="16">
      <c r="A96" s="27" t="s">
        <v>173</v>
      </c>
      <c r="B96" s="27" t="s">
        <v>177</v>
      </c>
    </row>
    <row r="97" spans="1:2" ht="16">
      <c r="A97" s="27" t="s">
        <v>173</v>
      </c>
      <c r="B97" s="27" t="s">
        <v>178</v>
      </c>
    </row>
    <row r="98" spans="1:2" ht="16">
      <c r="A98" s="27" t="s">
        <v>173</v>
      </c>
      <c r="B98" s="27" t="s">
        <v>179</v>
      </c>
    </row>
    <row r="99" spans="1:2" ht="16">
      <c r="A99" s="27" t="s">
        <v>173</v>
      </c>
      <c r="B99" s="27" t="s">
        <v>180</v>
      </c>
    </row>
    <row r="100" spans="1:2" ht="16">
      <c r="A100" s="27" t="s">
        <v>173</v>
      </c>
      <c r="B100" s="27" t="s">
        <v>181</v>
      </c>
    </row>
    <row r="101" spans="1:2" ht="16">
      <c r="A101" s="27" t="s">
        <v>173</v>
      </c>
      <c r="B101" s="27" t="s">
        <v>182</v>
      </c>
    </row>
    <row r="102" spans="1:2" ht="16">
      <c r="A102" s="27" t="s">
        <v>173</v>
      </c>
      <c r="B102" s="27" t="s">
        <v>183</v>
      </c>
    </row>
    <row r="103" spans="1:2" ht="16">
      <c r="A103" s="27" t="s">
        <v>173</v>
      </c>
      <c r="B103" s="27" t="s">
        <v>184</v>
      </c>
    </row>
    <row r="104" spans="1:2" ht="16">
      <c r="A104" s="27" t="s">
        <v>173</v>
      </c>
      <c r="B104" s="27" t="s">
        <v>185</v>
      </c>
    </row>
    <row r="105" spans="1:2" ht="16">
      <c r="A105" s="27" t="s">
        <v>173</v>
      </c>
      <c r="B105" s="27" t="s">
        <v>186</v>
      </c>
    </row>
    <row r="106" spans="1:2" ht="16">
      <c r="A106" s="27" t="s">
        <v>173</v>
      </c>
      <c r="B106" s="27" t="s">
        <v>187</v>
      </c>
    </row>
    <row r="107" spans="1:2" ht="16">
      <c r="A107" s="27" t="s">
        <v>173</v>
      </c>
      <c r="B107" s="27" t="s">
        <v>188</v>
      </c>
    </row>
    <row r="108" spans="1:2" ht="16">
      <c r="A108" s="27" t="s">
        <v>173</v>
      </c>
      <c r="B108" s="27" t="s">
        <v>189</v>
      </c>
    </row>
    <row r="109" spans="1:2" ht="16">
      <c r="A109" s="27" t="s">
        <v>173</v>
      </c>
      <c r="B109" s="27" t="s">
        <v>190</v>
      </c>
    </row>
    <row r="110" spans="1:2" ht="16">
      <c r="A110" s="27" t="s">
        <v>173</v>
      </c>
      <c r="B110" s="27" t="s">
        <v>191</v>
      </c>
    </row>
    <row r="111" spans="1:2" ht="16">
      <c r="A111" s="27" t="s">
        <v>173</v>
      </c>
      <c r="B111" s="27" t="s">
        <v>192</v>
      </c>
    </row>
    <row r="112" spans="1:2" ht="16">
      <c r="A112" s="27" t="s">
        <v>173</v>
      </c>
      <c r="B112" s="27" t="s">
        <v>193</v>
      </c>
    </row>
    <row r="113" spans="1:2" ht="16">
      <c r="A113" s="27" t="s">
        <v>173</v>
      </c>
      <c r="B113" s="27" t="s">
        <v>194</v>
      </c>
    </row>
    <row r="114" spans="1:2" ht="16">
      <c r="A114" s="27" t="s">
        <v>173</v>
      </c>
      <c r="B114" s="27" t="s">
        <v>195</v>
      </c>
    </row>
  </sheetData>
  <sortState xmlns:xlrd2="http://schemas.microsoft.com/office/spreadsheetml/2017/richdata2" ref="B4:CN83">
    <sortCondition ref="B4:B83"/>
    <sortCondition ref="F4:F83"/>
    <sortCondition ref="G4:G83"/>
  </sortState>
  <pageMargins left="0.68" right="0.64" top="0.75" bottom="0.65" header="0.5" footer="0.5"/>
  <pageSetup scale="41" fitToHeight="2" orientation="portrait" horizontalDpi="4294967292" verticalDpi="4294967292" r:id="rId1"/>
  <headerFooter alignWithMargins="0"/>
  <colBreaks count="1" manualBreakCount="1">
    <brk id="20" max="1048575" man="1"/>
  </colBreak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93FA5-7960-044D-8E1D-2F2AD12CE348}">
  <sheetPr>
    <pageSetUpPr fitToPage="1"/>
  </sheetPr>
  <dimension ref="A1:Q17"/>
  <sheetViews>
    <sheetView showGridLines="0" workbookViewId="0">
      <selection activeCell="A2" sqref="A2"/>
    </sheetView>
  </sheetViews>
  <sheetFormatPr baseColWidth="10" defaultColWidth="10.7109375" defaultRowHeight="15"/>
  <cols>
    <col min="1" max="1" width="2.140625" style="24" customWidth="1"/>
    <col min="2" max="2" width="10.7109375" style="24"/>
    <col min="3" max="6" width="10.7109375" style="25"/>
    <col min="7" max="7" width="1.42578125" style="24" customWidth="1"/>
    <col min="8" max="11" width="10.7109375" style="25"/>
    <col min="12" max="12" width="1.42578125" style="24" customWidth="1"/>
    <col min="13" max="18" width="10.7109375" style="24"/>
    <col min="19" max="19" width="15.7109375" style="24" customWidth="1"/>
    <col min="20" max="16384" width="10.7109375" style="24"/>
  </cols>
  <sheetData>
    <row r="1" spans="1:17" ht="15" customHeight="1">
      <c r="A1" s="44" t="s">
        <v>277</v>
      </c>
      <c r="B1" s="31"/>
      <c r="C1" s="31"/>
      <c r="D1" s="31"/>
      <c r="E1" s="31"/>
      <c r="F1" s="31"/>
      <c r="G1" s="30"/>
      <c r="H1" s="30"/>
      <c r="I1" s="30"/>
      <c r="J1" s="30"/>
      <c r="K1" s="30"/>
      <c r="L1" s="30"/>
      <c r="M1" s="50"/>
      <c r="N1" s="50"/>
      <c r="O1" s="50"/>
      <c r="P1" s="50"/>
      <c r="Q1" s="50"/>
    </row>
    <row r="2" spans="1:17" ht="9" customHeight="1">
      <c r="A2" s="30"/>
      <c r="B2" s="31"/>
      <c r="C2" s="31"/>
      <c r="D2" s="31"/>
      <c r="E2" s="31"/>
      <c r="F2" s="31"/>
      <c r="G2" s="30"/>
      <c r="H2" s="30"/>
      <c r="I2" s="30"/>
      <c r="J2" s="30"/>
      <c r="K2" s="30"/>
      <c r="L2" s="30"/>
      <c r="M2" s="50"/>
      <c r="N2" s="50"/>
      <c r="O2" s="50"/>
      <c r="P2" s="50"/>
      <c r="Q2" s="50"/>
    </row>
    <row r="3" spans="1:17" ht="19.5" customHeight="1">
      <c r="A3" s="46"/>
      <c r="B3" s="46"/>
      <c r="C3" s="56" t="s">
        <v>221</v>
      </c>
      <c r="D3" s="56"/>
      <c r="E3" s="56"/>
      <c r="F3" s="56"/>
      <c r="G3" s="30"/>
      <c r="H3" s="56" t="s">
        <v>223</v>
      </c>
      <c r="I3" s="56"/>
      <c r="J3" s="56"/>
      <c r="K3" s="56"/>
      <c r="L3" s="30"/>
      <c r="M3" s="56" t="s">
        <v>224</v>
      </c>
      <c r="N3" s="56"/>
      <c r="O3" s="56"/>
      <c r="P3" s="56"/>
      <c r="Q3" s="50"/>
    </row>
    <row r="4" spans="1:17" ht="18">
      <c r="A4" s="33"/>
      <c r="B4" s="33"/>
      <c r="C4" s="34" t="s">
        <v>163</v>
      </c>
      <c r="D4" s="34" t="s">
        <v>197</v>
      </c>
      <c r="E4" s="35" t="s">
        <v>232</v>
      </c>
      <c r="F4" s="35" t="s">
        <v>164</v>
      </c>
      <c r="G4" s="30"/>
      <c r="H4" s="34" t="s">
        <v>163</v>
      </c>
      <c r="I4" s="34" t="s">
        <v>165</v>
      </c>
      <c r="J4" s="35" t="s">
        <v>232</v>
      </c>
      <c r="K4" s="35" t="s">
        <v>164</v>
      </c>
      <c r="L4" s="30"/>
      <c r="M4" s="34" t="s">
        <v>163</v>
      </c>
      <c r="N4" s="34" t="s">
        <v>165</v>
      </c>
      <c r="O4" s="35" t="s">
        <v>232</v>
      </c>
      <c r="P4" s="35" t="s">
        <v>164</v>
      </c>
      <c r="Q4" s="50"/>
    </row>
    <row r="5" spans="1:17" ht="6" customHeight="1">
      <c r="A5" s="30"/>
      <c r="B5" s="30"/>
      <c r="C5" s="36"/>
      <c r="D5" s="36"/>
      <c r="E5" s="36"/>
      <c r="F5" s="37"/>
      <c r="G5" s="30"/>
      <c r="H5" s="36"/>
      <c r="I5" s="36"/>
      <c r="J5" s="36"/>
      <c r="K5" s="37"/>
      <c r="L5" s="30"/>
      <c r="M5" s="36"/>
      <c r="N5" s="36"/>
      <c r="O5" s="36"/>
      <c r="P5" s="37"/>
      <c r="Q5" s="50"/>
    </row>
    <row r="6" spans="1:17" ht="17">
      <c r="A6" s="30" t="s">
        <v>166</v>
      </c>
      <c r="B6" s="30"/>
      <c r="C6" s="36">
        <v>205</v>
      </c>
      <c r="D6" s="51">
        <v>2.88723E-2</v>
      </c>
      <c r="E6" s="38">
        <v>2.74</v>
      </c>
      <c r="F6" s="39" t="s">
        <v>167</v>
      </c>
      <c r="G6" s="30"/>
      <c r="H6" s="36">
        <v>209</v>
      </c>
      <c r="I6" s="38">
        <v>9.5289976000000003</v>
      </c>
      <c r="J6" s="40">
        <v>8.42</v>
      </c>
      <c r="K6" s="36" t="s">
        <v>168</v>
      </c>
      <c r="L6" s="30"/>
      <c r="M6" s="36">
        <v>204</v>
      </c>
      <c r="N6" s="38">
        <v>1.91</v>
      </c>
      <c r="O6" s="40">
        <v>7.73</v>
      </c>
      <c r="P6" s="36" t="s">
        <v>168</v>
      </c>
      <c r="Q6" s="50"/>
    </row>
    <row r="7" spans="1:17" ht="16">
      <c r="A7" s="30" t="s">
        <v>169</v>
      </c>
      <c r="B7" s="30"/>
      <c r="C7" s="36">
        <v>210</v>
      </c>
      <c r="D7" s="52">
        <v>-4.5110000000000003E-3</v>
      </c>
      <c r="E7" s="38">
        <v>-1.0900000000000001</v>
      </c>
      <c r="F7" s="41">
        <v>0.27600000000000002</v>
      </c>
      <c r="G7" s="30"/>
      <c r="H7" s="36">
        <v>209</v>
      </c>
      <c r="I7" s="38">
        <v>1.9703843000000001</v>
      </c>
      <c r="J7" s="42">
        <v>2.13</v>
      </c>
      <c r="K7" s="36" t="s">
        <v>170</v>
      </c>
      <c r="L7" s="30"/>
      <c r="M7" s="36">
        <v>208</v>
      </c>
      <c r="N7" s="38">
        <v>1.66</v>
      </c>
      <c r="O7" s="42">
        <v>5.12</v>
      </c>
      <c r="P7" s="36" t="s">
        <v>168</v>
      </c>
      <c r="Q7" s="50"/>
    </row>
    <row r="8" spans="1:17" ht="16">
      <c r="A8" s="30" t="s">
        <v>171</v>
      </c>
      <c r="B8" s="30"/>
      <c r="C8" s="36">
        <v>206</v>
      </c>
      <c r="D8" s="52">
        <v>0.1828717</v>
      </c>
      <c r="E8" s="38">
        <v>6.47</v>
      </c>
      <c r="F8" s="36" t="s">
        <v>168</v>
      </c>
      <c r="G8" s="30"/>
      <c r="H8" s="36">
        <v>209</v>
      </c>
      <c r="I8" s="38">
        <v>14.730245999999999</v>
      </c>
      <c r="J8" s="38">
        <v>6.99</v>
      </c>
      <c r="K8" s="36" t="s">
        <v>168</v>
      </c>
      <c r="L8" s="30"/>
      <c r="M8" s="36">
        <v>205</v>
      </c>
      <c r="N8" s="38">
        <v>0.23</v>
      </c>
      <c r="O8" s="38">
        <v>2.35</v>
      </c>
      <c r="P8" s="36" t="s">
        <v>222</v>
      </c>
      <c r="Q8" s="50"/>
    </row>
    <row r="9" spans="1:17" ht="16">
      <c r="A9" s="30" t="s">
        <v>172</v>
      </c>
      <c r="B9" s="30"/>
      <c r="C9" s="36">
        <v>205</v>
      </c>
      <c r="D9" s="52">
        <v>0.20626230000000001</v>
      </c>
      <c r="E9" s="38">
        <v>6.13</v>
      </c>
      <c r="F9" s="36" t="s">
        <v>168</v>
      </c>
      <c r="G9" s="30"/>
      <c r="H9" s="36">
        <v>204</v>
      </c>
      <c r="I9" s="38">
        <v>26.433917999999998</v>
      </c>
      <c r="J9" s="38">
        <v>9.6199999999999992</v>
      </c>
      <c r="K9" s="36" t="s">
        <v>168</v>
      </c>
      <c r="L9" s="30"/>
      <c r="M9" s="36">
        <v>204</v>
      </c>
      <c r="N9" s="38">
        <v>0.56999999999999995</v>
      </c>
      <c r="O9" s="38">
        <v>5.75</v>
      </c>
      <c r="P9" s="36" t="s">
        <v>168</v>
      </c>
      <c r="Q9" s="50"/>
    </row>
    <row r="10" spans="1:17" ht="6" customHeight="1">
      <c r="A10" s="33"/>
      <c r="B10" s="33"/>
      <c r="C10" s="43"/>
      <c r="D10" s="43"/>
      <c r="E10" s="43"/>
      <c r="F10" s="43"/>
      <c r="G10" s="30"/>
      <c r="H10" s="43"/>
      <c r="I10" s="43"/>
      <c r="J10" s="43"/>
      <c r="K10" s="43"/>
      <c r="L10" s="30"/>
      <c r="M10" s="43"/>
      <c r="N10" s="43"/>
      <c r="O10" s="43"/>
      <c r="P10" s="43"/>
      <c r="Q10" s="50"/>
    </row>
    <row r="11" spans="1:17" ht="18">
      <c r="A11" s="30" t="s">
        <v>233</v>
      </c>
      <c r="B11" s="30"/>
      <c r="C11" s="36"/>
      <c r="D11" s="36"/>
      <c r="E11" s="36"/>
      <c r="F11" s="36"/>
      <c r="G11" s="32"/>
      <c r="H11" s="36"/>
      <c r="I11" s="36"/>
      <c r="J11" s="36"/>
      <c r="K11" s="36"/>
      <c r="L11" s="32"/>
      <c r="M11" s="50"/>
      <c r="N11" s="50"/>
      <c r="O11" s="50"/>
      <c r="P11" s="50"/>
      <c r="Q11" s="50"/>
    </row>
    <row r="12" spans="1:17" ht="16">
      <c r="A12" s="30"/>
      <c r="B12" s="30"/>
      <c r="C12" s="36"/>
      <c r="D12" s="36"/>
      <c r="E12" s="36"/>
      <c r="F12" s="36"/>
      <c r="G12" s="30"/>
      <c r="H12" s="36"/>
      <c r="I12" s="36"/>
      <c r="J12" s="36"/>
      <c r="K12" s="36"/>
      <c r="L12" s="30"/>
      <c r="M12" s="50"/>
      <c r="N12" s="50"/>
      <c r="O12" s="50"/>
      <c r="P12" s="50"/>
      <c r="Q12" s="50"/>
    </row>
    <row r="17" spans="14:14">
      <c r="N17" s="24">
        <v>1</v>
      </c>
    </row>
  </sheetData>
  <mergeCells count="3">
    <mergeCell ref="C3:F3"/>
    <mergeCell ref="H3:K3"/>
    <mergeCell ref="M3:P3"/>
  </mergeCells>
  <pageMargins left="0.7" right="0.7" top="0.75" bottom="0.75" header="0.3" footer="0.3"/>
  <pageSetup scale="9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4</vt:i4>
      </vt:variant>
      <vt:variant>
        <vt:lpstr>Plages nommées</vt:lpstr>
      </vt:variant>
      <vt:variant>
        <vt:i4>4</vt:i4>
      </vt:variant>
    </vt:vector>
  </HeadingPairs>
  <TitlesOfParts>
    <vt:vector size="8" baseType="lpstr">
      <vt:lpstr>TableS1</vt:lpstr>
      <vt:lpstr>FigureS2</vt:lpstr>
      <vt:lpstr>TableS3</vt:lpstr>
      <vt:lpstr>TableS4</vt:lpstr>
      <vt:lpstr>TableS3!Titres.Fr.</vt:lpstr>
      <vt:lpstr>FigureS2!Zone_d_impression</vt:lpstr>
      <vt:lpstr>TableS1!Zone_d_impression</vt:lpstr>
      <vt:lpstr>TableS3!Zone_d_impress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ncent, Charles</dc:creator>
  <cp:keywords/>
  <dc:description/>
  <cp:lastModifiedBy>Gérald Chouinard</cp:lastModifiedBy>
  <cp:lastPrinted>2021-02-05T15:09:55Z</cp:lastPrinted>
  <dcterms:created xsi:type="dcterms:W3CDTF">1999-01-22T16:17:00Z</dcterms:created>
  <dcterms:modified xsi:type="dcterms:W3CDTF">2021-02-23T23:31:50Z</dcterms:modified>
  <cp:category/>
</cp:coreProperties>
</file>